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20" windowWidth="1548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89" uniqueCount="212">
  <si>
    <t>DMI1</t>
  </si>
  <si>
    <t>Glyma12g28860</t>
  </si>
  <si>
    <t>Glyma16g00500</t>
  </si>
  <si>
    <t>Phvulv091019046m</t>
  </si>
  <si>
    <t>C.cajan_17266</t>
  </si>
  <si>
    <t>Lj6.CM0508.260</t>
  </si>
  <si>
    <t>Ca_MtDMI1</t>
  </si>
  <si>
    <t>Medtr2g005620</t>
  </si>
  <si>
    <t>Glyma19g45310</t>
  </si>
  <si>
    <t>C.cajan_11017</t>
  </si>
  <si>
    <t/>
  </si>
  <si>
    <t>Ca_00033</t>
  </si>
  <si>
    <t>DMI2</t>
  </si>
  <si>
    <t>Glyma01g02460E</t>
  </si>
  <si>
    <t>Glyma09g33510</t>
  </si>
  <si>
    <t>Phvulv091027352m</t>
  </si>
  <si>
    <t>C.cajan_12295</t>
  </si>
  <si>
    <t>Lj2.CM0177.340</t>
  </si>
  <si>
    <t>Ca_17066</t>
  </si>
  <si>
    <t>Ca_11537</t>
  </si>
  <si>
    <t>Medtr5g032400</t>
  </si>
  <si>
    <t>DMI3</t>
  </si>
  <si>
    <t>Glyma08g24360E</t>
  </si>
  <si>
    <t>Glyma15g35070</t>
  </si>
  <si>
    <t>Phvulv091013422m</t>
  </si>
  <si>
    <t>C.cajan_46131</t>
  </si>
  <si>
    <t>Lj3.LjT02O17.60</t>
  </si>
  <si>
    <t>Ca_15707</t>
  </si>
  <si>
    <t>Medtr8g047760</t>
  </si>
  <si>
    <t>Medtr5g009940</t>
  </si>
  <si>
    <t>Glyma10g11020</t>
  </si>
  <si>
    <t>ENOD93</t>
  </si>
  <si>
    <t>Glyma06g24760</t>
  </si>
  <si>
    <t>Phvulv091017136m</t>
  </si>
  <si>
    <t>C.cajan_46055</t>
  </si>
  <si>
    <t>C.cajan_26197</t>
  </si>
  <si>
    <t>C.cajan_26199</t>
  </si>
  <si>
    <t>Glyma05g08380</t>
  </si>
  <si>
    <t>Glyma05g08400</t>
  </si>
  <si>
    <t>Glyma17g12600</t>
  </si>
  <si>
    <t>Glyma17g12610</t>
  </si>
  <si>
    <t>Ca_06646</t>
  </si>
  <si>
    <t>Medtr8g119590</t>
  </si>
  <si>
    <t>ERN1</t>
  </si>
  <si>
    <t>Glyma16g04410</t>
  </si>
  <si>
    <t>Glyma19g29000</t>
  </si>
  <si>
    <t>Phvulv091004951m</t>
  </si>
  <si>
    <t>C.cajan_08385</t>
  </si>
  <si>
    <t>Lj1.CM0104.2670</t>
  </si>
  <si>
    <t>Ca_08232</t>
  </si>
  <si>
    <t>Medtr7g102550</t>
  </si>
  <si>
    <t>C.cajan_16144</t>
  </si>
  <si>
    <t>Medtr6g031080</t>
  </si>
  <si>
    <t>ERN3</t>
  </si>
  <si>
    <t>Glyma05g29011.1</t>
  </si>
  <si>
    <t>Glyma08g12130.1</t>
  </si>
  <si>
    <t>Phvulv091030938m</t>
  </si>
  <si>
    <t>C.cajan_23330</t>
  </si>
  <si>
    <t>Lj4.CM0046.750.r2.a</t>
  </si>
  <si>
    <t>Ca_08582</t>
  </si>
  <si>
    <t>Medtr6g015110.1</t>
  </si>
  <si>
    <t>Medtr4g134350.1</t>
  </si>
  <si>
    <t>FLOT2</t>
  </si>
  <si>
    <t>Glyma06g06930.1</t>
  </si>
  <si>
    <t>Phvulv091009868m</t>
  </si>
  <si>
    <t>C.cajan_09162</t>
  </si>
  <si>
    <t>Medtr1g099720.1</t>
  </si>
  <si>
    <t>Medtr3g137870.1</t>
  </si>
  <si>
    <t>Glyma04g06830E</t>
  </si>
  <si>
    <t>IPD3</t>
  </si>
  <si>
    <t>Glyma01g35255.1</t>
  </si>
  <si>
    <t>Glyma09g34695.1</t>
  </si>
  <si>
    <t>Phvulv091016359m</t>
  </si>
  <si>
    <t>C.cajan_12408</t>
  </si>
  <si>
    <t>Lj2.CM0803.150.r2.m</t>
  </si>
  <si>
    <t>Ca_10616</t>
  </si>
  <si>
    <t>Medtr5g027010.1</t>
  </si>
  <si>
    <t>LIN</t>
  </si>
  <si>
    <t>Glyma10g33851.1</t>
  </si>
  <si>
    <t>Phvulv091027173m</t>
  </si>
  <si>
    <t>C.cajan_22455</t>
  </si>
  <si>
    <t>Lj5.CM0909.400.r2.m</t>
  </si>
  <si>
    <t>Ca_08341</t>
  </si>
  <si>
    <t>Medtr1g112060E</t>
  </si>
  <si>
    <t>Glyma12g29771.1</t>
  </si>
  <si>
    <t>LYR3</t>
  </si>
  <si>
    <t>Glyma11g06750.1</t>
  </si>
  <si>
    <t>Glyma01g38550.1</t>
  </si>
  <si>
    <t>Phvulv091008254m</t>
  </si>
  <si>
    <t>C.cajan_12623</t>
  </si>
  <si>
    <t>chr2.CM0323.420.r2.d</t>
  </si>
  <si>
    <t>Ca_02085</t>
  </si>
  <si>
    <t>Medtr5g019000.1</t>
  </si>
  <si>
    <t>Glyma02g06700.1</t>
  </si>
  <si>
    <t>N56</t>
  </si>
  <si>
    <t>Glyma10g44180</t>
  </si>
  <si>
    <t>Glyma20g38950</t>
  </si>
  <si>
    <t>Phvulv091005854mE</t>
  </si>
  <si>
    <t>C.cajan_07899</t>
  </si>
  <si>
    <t>Lj5.CM0492.390.r2.m</t>
  </si>
  <si>
    <t>Ca_13985</t>
  </si>
  <si>
    <t>Medtr1g146810</t>
  </si>
  <si>
    <t>C.cajan_37827</t>
  </si>
  <si>
    <t>C.cajan_46126</t>
  </si>
  <si>
    <t>Lj1.CM0001.650</t>
  </si>
  <si>
    <t>Lj1.CM0001.690</t>
  </si>
  <si>
    <t>Lj1.CM0001.710</t>
  </si>
  <si>
    <t>Glyma19g29920</t>
  </si>
  <si>
    <t>Glyma19g29880</t>
  </si>
  <si>
    <t>NFP</t>
  </si>
  <si>
    <t>Glyma11g06740</t>
  </si>
  <si>
    <t>Glyma01g38560</t>
  </si>
  <si>
    <t>Phvulv091008306m</t>
  </si>
  <si>
    <t>C.cajan_12621</t>
  </si>
  <si>
    <t>Lj2.CM0323.400</t>
  </si>
  <si>
    <t>Ca_16029</t>
  </si>
  <si>
    <t>Medtr5g018990</t>
  </si>
  <si>
    <t>Ca_02086</t>
  </si>
  <si>
    <t>Medtr8g093910</t>
  </si>
  <si>
    <t>NIN</t>
  </si>
  <si>
    <t>Glyma04g00210</t>
  </si>
  <si>
    <t>Glyma06g00240E</t>
  </si>
  <si>
    <t>Phvulv091031090m</t>
  </si>
  <si>
    <t>C.cajan_33924</t>
  </si>
  <si>
    <t>Lj2.CM0102.250</t>
  </si>
  <si>
    <t>Ca_09832</t>
  </si>
  <si>
    <t>Medtr5g106690</t>
  </si>
  <si>
    <t>Glyma02g48080</t>
  </si>
  <si>
    <t>Phvulv091004689m</t>
  </si>
  <si>
    <t>C.cajan_37712E</t>
  </si>
  <si>
    <t>NRT1</t>
  </si>
  <si>
    <t>Glyma02g43740</t>
  </si>
  <si>
    <t>Glyma14g05170</t>
  </si>
  <si>
    <t>Phvulv091021785m</t>
  </si>
  <si>
    <t>C.cajan_09986</t>
  </si>
  <si>
    <t>Lj2.CM0826.350.r2.m</t>
  </si>
  <si>
    <t>Lj2.CM0826.370.r2.m</t>
  </si>
  <si>
    <t>Lj2.CM0545.330.r2.m</t>
  </si>
  <si>
    <t>Ca_10291</t>
  </si>
  <si>
    <t>Medtr5g093170</t>
  </si>
  <si>
    <t>NSP1</t>
  </si>
  <si>
    <t>Glyma07g04430</t>
  </si>
  <si>
    <t>Glyma16g01020</t>
  </si>
  <si>
    <t>Phvulv091018505m</t>
  </si>
  <si>
    <t>C.cajan_27701</t>
  </si>
  <si>
    <t>Lj3.CM0416.1260</t>
  </si>
  <si>
    <t>Ca_10004</t>
  </si>
  <si>
    <t>Medtr8g025000</t>
  </si>
  <si>
    <t>Medtr5g015580</t>
  </si>
  <si>
    <t>Medtr8g101580</t>
  </si>
  <si>
    <t>Phvulv091030806m</t>
  </si>
  <si>
    <t>Phvulv091007340m</t>
  </si>
  <si>
    <t>Glyma05g22460</t>
  </si>
  <si>
    <t>NSP2</t>
  </si>
  <si>
    <t>Glyma04g43090</t>
  </si>
  <si>
    <t>Glyma06g11610E</t>
  </si>
  <si>
    <t>Phvulv091012665m</t>
  </si>
  <si>
    <t>C.cajan_01355</t>
  </si>
  <si>
    <t>Lj1.CM1976.90</t>
  </si>
  <si>
    <t>Ca_26279</t>
  </si>
  <si>
    <t>Medtr3g097800</t>
  </si>
  <si>
    <t>C.cajan_32376E</t>
  </si>
  <si>
    <t>Glyma13g02840</t>
  </si>
  <si>
    <t>Ca_23494</t>
  </si>
  <si>
    <t>Medtr5g065380E</t>
  </si>
  <si>
    <t>RRP1</t>
  </si>
  <si>
    <t>Glyma10g07190E</t>
  </si>
  <si>
    <t>Glyma13g21080.1</t>
  </si>
  <si>
    <t>Phvulv091005582m</t>
  </si>
  <si>
    <t>C.cajan_33337</t>
  </si>
  <si>
    <t>Lj5.CM1077.650.r2.m</t>
  </si>
  <si>
    <t>Ca_26056</t>
  </si>
  <si>
    <t>Ca_19055</t>
  </si>
  <si>
    <t>Medtr1g074280.1</t>
  </si>
  <si>
    <t>Glyma03g33850</t>
  </si>
  <si>
    <t>Phvulv091008769m</t>
  </si>
  <si>
    <t>C.cajan_45110</t>
  </si>
  <si>
    <t>Lj1.CM0012.1100.r2.m</t>
  </si>
  <si>
    <t>Ca_12043</t>
  </si>
  <si>
    <t>Medtr7g121800</t>
  </si>
  <si>
    <t>Glyma10g06610</t>
  </si>
  <si>
    <t>Glyma13g20810</t>
  </si>
  <si>
    <t>SUNN</t>
  </si>
  <si>
    <t>Glyma11g12186.1</t>
  </si>
  <si>
    <t>Glyma12g04390.1</t>
  </si>
  <si>
    <t>Phvulv091015304m</t>
  </si>
  <si>
    <t>C.cajan_21258_2E</t>
  </si>
  <si>
    <t>Lj3.CM0091.1690.r2.m</t>
  </si>
  <si>
    <t>Ca_15399E</t>
  </si>
  <si>
    <t>Medtr4g096400.1</t>
  </si>
  <si>
    <t>Medtr4g096420.1</t>
  </si>
  <si>
    <t>C.cajan_24880</t>
  </si>
  <si>
    <t>Ca_09375</t>
  </si>
  <si>
    <t>C.cajan_39327</t>
  </si>
  <si>
    <t>LYK3</t>
  </si>
  <si>
    <t>Glyma14g05060</t>
  </si>
  <si>
    <t>Glyma02g43860</t>
  </si>
  <si>
    <t>Phvulv091021871m</t>
  </si>
  <si>
    <t>C.cajan_09999</t>
  </si>
  <si>
    <t>Lj2.CM0545.250</t>
  </si>
  <si>
    <t>Ca_10278</t>
  </si>
  <si>
    <t>Medtr5g093450</t>
  </si>
  <si>
    <t>Glyma02g43850</t>
  </si>
  <si>
    <t>C.cajan_15801</t>
  </si>
  <si>
    <t>Lj6.CM0041.460</t>
  </si>
  <si>
    <t>Medtr5g093410</t>
  </si>
  <si>
    <t>Medtr5g093440</t>
  </si>
  <si>
    <t>Medtr5g093730</t>
  </si>
  <si>
    <t>C.cajan_37712</t>
  </si>
  <si>
    <t>Medtr5g065380</t>
  </si>
  <si>
    <t>SKL1</t>
  </si>
  <si>
    <t xml:space="preserve">Supplementary Table 1. Sequence distance and Ks for 20 NF related-genes. </t>
  </si>
</sst>
</file>

<file path=xl/styles.xml><?xml version="1.0" encoding="utf-8"?>
<styleSheet xmlns="http://schemas.openxmlformats.org/spreadsheetml/2006/main">
  <numFmts count="1">
    <numFmt numFmtId="164" formatCode="0.000"/>
  </numFmts>
  <fonts count="9">
    <font>
      <sz val="11"/>
      <color indexed="8"/>
      <name val="맑은 고딕"/>
      <family val="3"/>
      <charset val="129"/>
    </font>
    <font>
      <sz val="10"/>
      <name val="Arial"/>
      <family val="2"/>
    </font>
    <font>
      <sz val="8"/>
      <name val="맑은 고딕"/>
      <family val="3"/>
      <charset val="129"/>
    </font>
    <font>
      <sz val="10"/>
      <color indexed="64"/>
      <name val="Arial"/>
      <family val="2"/>
    </font>
    <font>
      <sz val="10"/>
      <color indexed="8"/>
      <name val="Arial"/>
      <family val="2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8"/>
      <name val="Arial"/>
      <family val="2"/>
    </font>
    <font>
      <sz val="8"/>
      <color indexed="64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28">
    <xf numFmtId="0" fontId="0" fillId="0" borderId="0" xfId="0">
      <alignment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1" xfId="1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2" xfId="1" applyNumberFormat="1" applyFont="1" applyBorder="1" applyAlignment="1">
      <alignment horizontal="center" vertical="center"/>
    </xf>
    <xf numFmtId="164" fontId="1" fillId="0" borderId="0" xfId="1" applyNumberFormat="1" applyFont="1" applyAlignment="1">
      <alignment horizontal="center" vertical="center"/>
    </xf>
    <xf numFmtId="164" fontId="1" fillId="0" borderId="1" xfId="1" applyNumberFormat="1" applyFont="1" applyFill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0" xfId="1" applyNumberFormat="1" applyFont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/>
    <xf numFmtId="0" fontId="5" fillId="0" borderId="0" xfId="0" applyFont="1">
      <alignment vertical="center"/>
    </xf>
    <xf numFmtId="49" fontId="1" fillId="0" borderId="0" xfId="0" applyNumberFormat="1" applyFont="1" applyAlignment="1">
      <alignment horizontal="center" vertical="center" wrapText="1"/>
    </xf>
    <xf numFmtId="0" fontId="6" fillId="0" borderId="0" xfId="0" applyNumberFormat="1" applyFont="1" applyAlignment="1" applyProtection="1">
      <alignment vertical="top" wrapText="1"/>
      <protection locked="0"/>
    </xf>
    <xf numFmtId="164" fontId="7" fillId="0" borderId="1" xfId="0" applyNumberFormat="1" applyFont="1" applyBorder="1" applyAlignment="1">
      <alignment horizontal="left" vertical="center"/>
    </xf>
    <xf numFmtId="164" fontId="7" fillId="0" borderId="1" xfId="0" applyNumberFormat="1" applyFont="1" applyBorder="1" applyAlignment="1">
      <alignment horizontal="center" vertical="center"/>
    </xf>
    <xf numFmtId="164" fontId="7" fillId="0" borderId="1" xfId="1" applyNumberFormat="1" applyFont="1" applyBorder="1" applyAlignment="1">
      <alignment horizontal="left" vertical="center"/>
    </xf>
    <xf numFmtId="164" fontId="7" fillId="0" borderId="1" xfId="1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left" vertical="center"/>
    </xf>
    <xf numFmtId="164" fontId="8" fillId="0" borderId="1" xfId="1" applyNumberFormat="1" applyFont="1" applyBorder="1" applyAlignment="1">
      <alignment horizontal="left" vertical="center"/>
    </xf>
    <xf numFmtId="164" fontId="8" fillId="0" borderId="0" xfId="1" applyNumberFormat="1" applyFont="1" applyAlignment="1">
      <alignment horizontal="center" vertical="center"/>
    </xf>
    <xf numFmtId="164" fontId="7" fillId="0" borderId="4" xfId="0" applyNumberFormat="1" applyFont="1" applyBorder="1" applyAlignment="1">
      <alignment horizontal="left" vertical="center"/>
    </xf>
    <xf numFmtId="0" fontId="6" fillId="0" borderId="0" xfId="0" applyNumberFormat="1" applyFont="1" applyAlignment="1" applyProtection="1">
      <alignment horizontal="left" vertical="top" wrapText="1"/>
      <protection locked="0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235"/>
  <sheetViews>
    <sheetView tabSelected="1" workbookViewId="0">
      <selection activeCell="A2" sqref="A2:O2"/>
    </sheetView>
  </sheetViews>
  <sheetFormatPr defaultColWidth="7.625" defaultRowHeight="13.5" customHeight="1"/>
  <cols>
    <col min="1" max="1" width="13.25" style="3" customWidth="1"/>
    <col min="2" max="15" width="8.125" style="3" customWidth="1"/>
    <col min="16" max="16" width="2" style="3" customWidth="1"/>
    <col min="17" max="16384" width="7.625" style="3"/>
  </cols>
  <sheetData>
    <row r="1" spans="1:15" ht="13.5" customHeight="1">
      <c r="A1" s="16" t="s">
        <v>211</v>
      </c>
    </row>
    <row r="2" spans="1:15" ht="15.75" customHeight="1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</row>
    <row r="3" spans="1:15" ht="13.5" customHeight="1">
      <c r="A3" s="20" t="s">
        <v>0</v>
      </c>
      <c r="B3" s="19" t="s">
        <v>1</v>
      </c>
      <c r="C3" s="19" t="s">
        <v>2</v>
      </c>
      <c r="D3" s="19" t="s">
        <v>3</v>
      </c>
      <c r="E3" s="21" t="s">
        <v>4</v>
      </c>
      <c r="F3" s="21" t="s">
        <v>5</v>
      </c>
      <c r="G3" s="21" t="s">
        <v>6</v>
      </c>
      <c r="H3" s="21" t="s">
        <v>7</v>
      </c>
      <c r="I3" s="19" t="s">
        <v>8</v>
      </c>
      <c r="J3" s="19" t="s">
        <v>9</v>
      </c>
    </row>
    <row r="4" spans="1:15" ht="13.5" customHeight="1">
      <c r="A4" s="20" t="s">
        <v>1</v>
      </c>
      <c r="B4" s="4"/>
      <c r="C4" s="2">
        <v>4.7E-2</v>
      </c>
      <c r="D4" s="2">
        <v>5.3999999999999999E-2</v>
      </c>
      <c r="E4" s="2">
        <v>5.6000000000000001E-2</v>
      </c>
      <c r="F4" s="2">
        <v>0.112</v>
      </c>
      <c r="G4" s="2">
        <v>0.11700000000000001</v>
      </c>
      <c r="H4" s="2">
        <v>0.14699999999999999</v>
      </c>
      <c r="I4" s="1">
        <v>0.34260000000000002</v>
      </c>
      <c r="J4" s="1">
        <v>0.37459999999999999</v>
      </c>
    </row>
    <row r="5" spans="1:15" ht="13.5" customHeight="1">
      <c r="A5" s="20" t="s">
        <v>2</v>
      </c>
      <c r="B5" s="1">
        <v>4.572946194853654E-2</v>
      </c>
      <c r="C5" s="4"/>
      <c r="D5" s="2">
        <v>7.0999999999999994E-2</v>
      </c>
      <c r="E5" s="2">
        <v>7.9000000000000001E-2</v>
      </c>
      <c r="F5" s="2">
        <v>0.13100000000000001</v>
      </c>
      <c r="G5" s="2">
        <v>0.14299999999999999</v>
      </c>
      <c r="H5" s="2">
        <v>0.156</v>
      </c>
      <c r="I5" s="1">
        <v>0.34420000000000001</v>
      </c>
      <c r="J5" s="1">
        <v>0.37069999999999997</v>
      </c>
    </row>
    <row r="6" spans="1:15" ht="13.5" customHeight="1">
      <c r="A6" s="20" t="s">
        <v>3</v>
      </c>
      <c r="B6" s="1">
        <v>7.1727306316254277E-2</v>
      </c>
      <c r="C6" s="1">
        <v>8.2142757269661096E-2</v>
      </c>
      <c r="D6" s="4"/>
      <c r="E6" s="2">
        <v>6.4000000000000001E-2</v>
      </c>
      <c r="F6" s="2">
        <v>0.14699999999999999</v>
      </c>
      <c r="G6" s="2">
        <v>0.13500000000000001</v>
      </c>
      <c r="H6" s="2">
        <v>0.17499999999999999</v>
      </c>
      <c r="I6" s="1">
        <v>0.34699999999999998</v>
      </c>
      <c r="J6" s="1">
        <v>0.36870000000000003</v>
      </c>
    </row>
    <row r="7" spans="1:15" ht="13.5" customHeight="1">
      <c r="A7" s="20" t="s">
        <v>4</v>
      </c>
      <c r="B7" s="1">
        <v>7.2645484463485399E-2</v>
      </c>
      <c r="C7" s="1">
        <v>8.2294752597616955E-2</v>
      </c>
      <c r="D7" s="1">
        <v>9.2067449450163555E-2</v>
      </c>
      <c r="E7" s="4"/>
      <c r="F7" s="2">
        <v>0.13500000000000001</v>
      </c>
      <c r="G7" s="2">
        <v>0.129</v>
      </c>
      <c r="H7" s="2">
        <v>0.151</v>
      </c>
      <c r="I7" s="1">
        <v>0.33100000000000002</v>
      </c>
      <c r="J7" s="1">
        <v>0.35589999999999999</v>
      </c>
    </row>
    <row r="8" spans="1:15" ht="13.5" customHeight="1">
      <c r="A8" s="20" t="s">
        <v>5</v>
      </c>
      <c r="B8" s="1">
        <v>0.16003423523230828</v>
      </c>
      <c r="C8" s="1">
        <v>0.1638566340335654</v>
      </c>
      <c r="D8" s="1">
        <v>0.17385021313439886</v>
      </c>
      <c r="E8" s="1">
        <v>0.16364205669901047</v>
      </c>
      <c r="F8" s="4"/>
      <c r="G8" s="2">
        <v>0.14499999999999999</v>
      </c>
      <c r="H8" s="2">
        <v>0.14199999999999999</v>
      </c>
      <c r="I8" s="1">
        <v>0.37590000000000001</v>
      </c>
      <c r="J8" s="1">
        <v>0.41599999999999998</v>
      </c>
    </row>
    <row r="9" spans="1:15" ht="13.5" customHeight="1">
      <c r="A9" s="20" t="s">
        <v>11</v>
      </c>
      <c r="B9" s="1">
        <v>0.16097086833607732</v>
      </c>
      <c r="C9" s="1">
        <v>0.18257558128507304</v>
      </c>
      <c r="D9" s="1">
        <v>0.18130602516603914</v>
      </c>
      <c r="E9" s="1">
        <v>0.17497266634959568</v>
      </c>
      <c r="F9" s="1">
        <v>0.17093139871248048</v>
      </c>
      <c r="G9" s="4"/>
      <c r="H9" s="2">
        <v>0.111</v>
      </c>
      <c r="I9" s="1">
        <v>0.3367</v>
      </c>
      <c r="J9" s="1">
        <v>0.39879999999999999</v>
      </c>
    </row>
    <row r="10" spans="1:15" ht="13.5" customHeight="1">
      <c r="A10" s="20" t="s">
        <v>7</v>
      </c>
      <c r="B10" s="1">
        <v>0.19555042861608021</v>
      </c>
      <c r="C10" s="1">
        <v>0.20489963269643566</v>
      </c>
      <c r="D10" s="1">
        <v>0.20433074036144624</v>
      </c>
      <c r="E10" s="1">
        <v>0.19508923707117809</v>
      </c>
      <c r="F10" s="1">
        <v>0.17811142615225076</v>
      </c>
      <c r="G10" s="1">
        <v>0.12800524955200199</v>
      </c>
      <c r="H10" s="4"/>
      <c r="I10" s="1">
        <v>0.33829999999999999</v>
      </c>
      <c r="J10" s="1">
        <v>0.39589999999999997</v>
      </c>
    </row>
    <row r="11" spans="1:15" ht="13.5" customHeight="1">
      <c r="A11" s="20" t="s">
        <v>8</v>
      </c>
      <c r="B11" s="1">
        <v>0.56584640920657792</v>
      </c>
      <c r="C11" s="1">
        <v>0.56986705441475138</v>
      </c>
      <c r="D11" s="1">
        <v>0.55984187177320355</v>
      </c>
      <c r="E11" s="1">
        <v>0.57101695614159276</v>
      </c>
      <c r="F11" s="1">
        <v>0.59451806783972405</v>
      </c>
      <c r="G11" s="1">
        <v>0.53270452475171048</v>
      </c>
      <c r="H11" s="1">
        <v>0.56605763302231615</v>
      </c>
      <c r="I11" s="4"/>
      <c r="J11" s="1">
        <v>6.3399999999999998E-2</v>
      </c>
    </row>
    <row r="12" spans="1:15" ht="13.5" customHeight="1">
      <c r="A12" s="20" t="s">
        <v>9</v>
      </c>
      <c r="B12" s="1">
        <v>0.56643619458788053</v>
      </c>
      <c r="C12" s="1">
        <v>0.5646542132976371</v>
      </c>
      <c r="D12" s="1">
        <v>0.55889464773411945</v>
      </c>
      <c r="E12" s="1">
        <v>0.57139699357724216</v>
      </c>
      <c r="F12" s="1">
        <v>0.56690756971044087</v>
      </c>
      <c r="G12" s="1">
        <v>0.53573019260356414</v>
      </c>
      <c r="H12" s="1">
        <v>0.57457278118065025</v>
      </c>
      <c r="I12" s="1">
        <v>6.2458613974575944E-2</v>
      </c>
      <c r="J12" s="4"/>
    </row>
    <row r="14" spans="1:15" ht="13.5" customHeight="1">
      <c r="A14" s="1" t="s">
        <v>12</v>
      </c>
      <c r="B14" s="19" t="s">
        <v>13</v>
      </c>
      <c r="C14" s="19" t="s">
        <v>14</v>
      </c>
      <c r="D14" s="19" t="s">
        <v>15</v>
      </c>
      <c r="E14" s="19" t="s">
        <v>16</v>
      </c>
      <c r="F14" s="19" t="s">
        <v>17</v>
      </c>
      <c r="G14" s="19" t="s">
        <v>18</v>
      </c>
      <c r="H14" s="19" t="s">
        <v>19</v>
      </c>
      <c r="I14" s="19" t="s">
        <v>20</v>
      </c>
    </row>
    <row r="15" spans="1:15" ht="13.5" customHeight="1">
      <c r="A15" s="20" t="s">
        <v>13</v>
      </c>
      <c r="B15" s="4"/>
      <c r="C15" s="1">
        <v>0.123</v>
      </c>
      <c r="D15" s="1">
        <v>0.16900000000000001</v>
      </c>
      <c r="E15" s="1">
        <v>0.156</v>
      </c>
      <c r="F15" s="1">
        <v>0.24399999999999999</v>
      </c>
      <c r="G15" s="1">
        <v>0.2278</v>
      </c>
      <c r="H15" s="1">
        <v>0.25</v>
      </c>
      <c r="I15" s="1">
        <v>0.24199999999999999</v>
      </c>
    </row>
    <row r="16" spans="1:15" ht="13.5" customHeight="1">
      <c r="A16" s="20" t="s">
        <v>14</v>
      </c>
      <c r="B16" s="1">
        <v>8.582074748603466E-2</v>
      </c>
      <c r="C16" s="4" t="s">
        <v>10</v>
      </c>
      <c r="D16" s="1">
        <v>0.192</v>
      </c>
      <c r="E16" s="1">
        <v>0.17</v>
      </c>
      <c r="F16" s="1">
        <v>0.253</v>
      </c>
      <c r="G16" s="1">
        <v>0.2429</v>
      </c>
      <c r="H16" s="1">
        <v>0.248</v>
      </c>
      <c r="I16" s="1">
        <v>0.28299999999999997</v>
      </c>
    </row>
    <row r="17" spans="1:10" ht="13.5" customHeight="1">
      <c r="A17" s="20" t="s">
        <v>15</v>
      </c>
      <c r="B17" s="1">
        <v>9.3993166576137432E-2</v>
      </c>
      <c r="C17" s="1">
        <v>0.13044843799818587</v>
      </c>
      <c r="D17" s="4"/>
      <c r="E17" s="1">
        <v>0.16800000000000001</v>
      </c>
      <c r="F17" s="1">
        <v>0.252</v>
      </c>
      <c r="G17" s="1">
        <v>0.26929999999999998</v>
      </c>
      <c r="H17" s="1">
        <v>0.27300000000000002</v>
      </c>
      <c r="I17" s="1">
        <v>0.27400000000000002</v>
      </c>
    </row>
    <row r="18" spans="1:10" ht="13.5" customHeight="1">
      <c r="A18" s="20" t="s">
        <v>16</v>
      </c>
      <c r="B18" s="1">
        <v>8.9173824043280406E-2</v>
      </c>
      <c r="C18" s="1">
        <v>0.12541746107727414</v>
      </c>
      <c r="D18" s="1">
        <v>9.8682839516302009E-2</v>
      </c>
      <c r="E18" s="4" t="s">
        <v>10</v>
      </c>
      <c r="F18" s="1">
        <v>0.20399999999999999</v>
      </c>
      <c r="G18" s="1">
        <v>0.22170000000000001</v>
      </c>
      <c r="H18" s="1">
        <v>0.23499999999999999</v>
      </c>
      <c r="I18" s="1">
        <v>0.24199999999999999</v>
      </c>
    </row>
    <row r="19" spans="1:10" ht="13.5" customHeight="1">
      <c r="A19" s="20" t="s">
        <v>17</v>
      </c>
      <c r="B19" s="1">
        <v>0.14560882753419391</v>
      </c>
      <c r="C19" s="1">
        <v>0.1782072938693956</v>
      </c>
      <c r="D19" s="1">
        <v>0.14918542330645418</v>
      </c>
      <c r="E19" s="1">
        <v>0.12794735195436885</v>
      </c>
      <c r="F19" s="4"/>
      <c r="G19" s="1">
        <v>0.2288</v>
      </c>
      <c r="H19" s="1">
        <v>0.23899999999999999</v>
      </c>
      <c r="I19" s="1">
        <v>0.26100000000000001</v>
      </c>
    </row>
    <row r="20" spans="1:10" ht="13.5" customHeight="1">
      <c r="A20" s="20" t="s">
        <v>18</v>
      </c>
      <c r="B20" s="1">
        <v>0.15927979651237248</v>
      </c>
      <c r="C20" s="1">
        <v>0.20027485582247323</v>
      </c>
      <c r="D20" s="1">
        <v>0.16901627473158851</v>
      </c>
      <c r="E20" s="1">
        <v>0.14408159548379668</v>
      </c>
      <c r="F20" s="1">
        <v>0.14048783684867999</v>
      </c>
      <c r="G20" s="4"/>
      <c r="H20" s="1">
        <v>1.78E-2</v>
      </c>
      <c r="I20" s="1">
        <v>0.158</v>
      </c>
    </row>
    <row r="21" spans="1:10" ht="13.5" customHeight="1">
      <c r="A21" s="20" t="s">
        <v>19</v>
      </c>
      <c r="B21" s="1">
        <v>0.18175834387029485</v>
      </c>
      <c r="C21" s="1">
        <v>0.21012355597126833</v>
      </c>
      <c r="D21" s="1">
        <v>0.1905470734419272</v>
      </c>
      <c r="E21" s="1">
        <v>0.16663645924530474</v>
      </c>
      <c r="F21" s="1">
        <v>0.16010895059694361</v>
      </c>
      <c r="G21" s="1">
        <v>2.0016398954653104E-2</v>
      </c>
      <c r="H21" s="4"/>
      <c r="I21" s="1">
        <v>0.16400000000000001</v>
      </c>
    </row>
    <row r="22" spans="1:10" ht="13.5" customHeight="1">
      <c r="A22" s="20" t="s">
        <v>20</v>
      </c>
      <c r="B22" s="1">
        <v>0.16305712175352893</v>
      </c>
      <c r="C22" s="1">
        <v>0.20468684072604434</v>
      </c>
      <c r="D22" s="1">
        <v>0.17768352505263368</v>
      </c>
      <c r="E22" s="1">
        <v>0.15418676286440408</v>
      </c>
      <c r="F22" s="1">
        <v>0.15871959616224748</v>
      </c>
      <c r="G22" s="1">
        <v>9.9024866839206818E-2</v>
      </c>
      <c r="H22" s="1">
        <v>0.11903775136595852</v>
      </c>
      <c r="I22" s="4"/>
    </row>
    <row r="24" spans="1:10" ht="13.5" customHeight="1">
      <c r="A24" s="1" t="s">
        <v>21</v>
      </c>
      <c r="B24" s="21" t="s">
        <v>22</v>
      </c>
      <c r="C24" s="21" t="s">
        <v>23</v>
      </c>
      <c r="D24" s="21" t="s">
        <v>24</v>
      </c>
      <c r="E24" s="21" t="s">
        <v>25</v>
      </c>
      <c r="F24" s="21" t="s">
        <v>26</v>
      </c>
      <c r="G24" s="21" t="s">
        <v>27</v>
      </c>
      <c r="H24" s="21" t="s">
        <v>28</v>
      </c>
      <c r="I24" s="21" t="s">
        <v>29</v>
      </c>
      <c r="J24" s="21" t="s">
        <v>30</v>
      </c>
    </row>
    <row r="25" spans="1:10" ht="13.5" customHeight="1">
      <c r="A25" s="22" t="s">
        <v>22</v>
      </c>
      <c r="B25" s="4"/>
      <c r="C25" s="2">
        <v>0.108</v>
      </c>
      <c r="D25" s="2">
        <v>0.18</v>
      </c>
      <c r="E25" s="2">
        <v>0.19500000000000001</v>
      </c>
      <c r="F25" s="2">
        <v>0.254</v>
      </c>
      <c r="G25" s="2">
        <v>0.36499999999999999</v>
      </c>
      <c r="H25" s="2">
        <v>0.38500000000000001</v>
      </c>
      <c r="I25" s="1">
        <v>0.72230000000000005</v>
      </c>
      <c r="J25" s="1">
        <v>0.73970000000000002</v>
      </c>
    </row>
    <row r="26" spans="1:10" ht="13.5" customHeight="1">
      <c r="A26" s="22" t="s">
        <v>23</v>
      </c>
      <c r="B26" s="2">
        <v>6.3E-2</v>
      </c>
      <c r="C26" s="4" t="s">
        <v>10</v>
      </c>
      <c r="D26" s="2">
        <v>0.187</v>
      </c>
      <c r="E26" s="2">
        <v>0.224</v>
      </c>
      <c r="F26" s="2">
        <v>0.27800000000000002</v>
      </c>
      <c r="G26" s="2">
        <v>0.377</v>
      </c>
      <c r="H26" s="2">
        <v>0.40600000000000003</v>
      </c>
      <c r="I26" s="1">
        <v>0.70940000000000003</v>
      </c>
      <c r="J26" s="1">
        <v>0.71870000000000001</v>
      </c>
    </row>
    <row r="27" spans="1:10" ht="13.5" customHeight="1">
      <c r="A27" s="22" t="s">
        <v>24</v>
      </c>
      <c r="B27" s="2">
        <v>7.0999999999999994E-2</v>
      </c>
      <c r="C27" s="2">
        <v>8.5000000000000006E-2</v>
      </c>
      <c r="D27" s="4"/>
      <c r="E27" s="2">
        <v>0.22500000000000001</v>
      </c>
      <c r="F27" s="2">
        <v>0.317</v>
      </c>
      <c r="G27" s="2">
        <v>0.39</v>
      </c>
      <c r="H27" s="2">
        <v>0.4</v>
      </c>
      <c r="I27" s="1">
        <v>0.72019999999999995</v>
      </c>
      <c r="J27" s="1">
        <v>0.70950000000000002</v>
      </c>
    </row>
    <row r="28" spans="1:10" ht="13.5" customHeight="1">
      <c r="A28" s="22" t="s">
        <v>25</v>
      </c>
      <c r="B28" s="2">
        <v>8.5999999999999993E-2</v>
      </c>
      <c r="C28" s="2">
        <v>0.105</v>
      </c>
      <c r="D28" s="2">
        <v>8.5999999999999993E-2</v>
      </c>
      <c r="E28" s="4" t="s">
        <v>10</v>
      </c>
      <c r="F28" s="2">
        <v>0.30599999999999999</v>
      </c>
      <c r="G28" s="2">
        <v>0.39500000000000002</v>
      </c>
      <c r="H28" s="1">
        <v>0.40699999999999997</v>
      </c>
      <c r="I28" s="1">
        <v>0.73519999999999996</v>
      </c>
      <c r="J28" s="1">
        <v>0.71099999999999997</v>
      </c>
    </row>
    <row r="29" spans="1:10" ht="13.5" customHeight="1">
      <c r="A29" s="22" t="s">
        <v>26</v>
      </c>
      <c r="B29" s="2">
        <v>0.11899999999999999</v>
      </c>
      <c r="C29" s="2">
        <v>0.14399999999999999</v>
      </c>
      <c r="D29" s="2">
        <v>0.13200000000000001</v>
      </c>
      <c r="E29" s="2">
        <v>0.14199999999999999</v>
      </c>
      <c r="F29" s="4"/>
      <c r="G29" s="2">
        <v>0.35299999999999998</v>
      </c>
      <c r="H29" s="1">
        <v>0.378</v>
      </c>
      <c r="I29" s="1">
        <v>0.73399999999999999</v>
      </c>
      <c r="J29" s="1">
        <v>0.73960000000000004</v>
      </c>
    </row>
    <row r="30" spans="1:10" ht="13.5" customHeight="1">
      <c r="A30" s="22" t="s">
        <v>27</v>
      </c>
      <c r="B30" s="2">
        <v>0.16900000000000001</v>
      </c>
      <c r="C30" s="2">
        <v>0.188</v>
      </c>
      <c r="D30" s="2">
        <v>0.17499999999999999</v>
      </c>
      <c r="E30" s="2">
        <v>0.182</v>
      </c>
      <c r="F30" s="2">
        <v>0.158</v>
      </c>
      <c r="G30" s="4" t="s">
        <v>10</v>
      </c>
      <c r="H30" s="1">
        <v>0.20100000000000001</v>
      </c>
      <c r="I30" s="1">
        <v>0.7087</v>
      </c>
      <c r="J30" s="1">
        <v>0.69789999999999996</v>
      </c>
    </row>
    <row r="31" spans="1:10" ht="13.5" customHeight="1">
      <c r="A31" s="22" t="s">
        <v>28</v>
      </c>
      <c r="B31" s="2">
        <v>0.17399999999999999</v>
      </c>
      <c r="C31" s="2">
        <v>0.19700000000000001</v>
      </c>
      <c r="D31" s="2">
        <v>0.17699999999999999</v>
      </c>
      <c r="E31" s="2">
        <v>0.184</v>
      </c>
      <c r="F31" s="2">
        <v>0.16300000000000001</v>
      </c>
      <c r="G31" s="2">
        <v>8.1000000000000003E-2</v>
      </c>
      <c r="H31" s="4"/>
      <c r="I31" s="1">
        <v>0.73150000000000004</v>
      </c>
      <c r="J31" s="1">
        <v>0.76249999999999996</v>
      </c>
    </row>
    <row r="32" spans="1:10" ht="13.5" customHeight="1">
      <c r="A32" s="22" t="s">
        <v>29</v>
      </c>
      <c r="B32" s="2">
        <v>0.93400000000000005</v>
      </c>
      <c r="C32" s="2">
        <v>0.93</v>
      </c>
      <c r="D32" s="2">
        <v>0.94599999999999995</v>
      </c>
      <c r="E32" s="2">
        <v>0.95599999999999996</v>
      </c>
      <c r="F32" s="2">
        <v>0.95</v>
      </c>
      <c r="G32" s="2">
        <v>0.95</v>
      </c>
      <c r="H32" s="2">
        <v>0.96199999999999997</v>
      </c>
      <c r="I32" s="4"/>
      <c r="J32" s="1">
        <v>0.68769999999999998</v>
      </c>
    </row>
    <row r="33" spans="1:19" ht="13.5" customHeight="1">
      <c r="A33" s="22" t="s">
        <v>30</v>
      </c>
      <c r="B33" s="2">
        <v>1.03</v>
      </c>
      <c r="C33" s="2">
        <v>1.0289999999999999</v>
      </c>
      <c r="D33" s="2">
        <v>1.0109999999999999</v>
      </c>
      <c r="E33" s="2">
        <v>1</v>
      </c>
      <c r="F33" s="2">
        <v>1.0129999999999999</v>
      </c>
      <c r="G33" s="2">
        <v>0.99</v>
      </c>
      <c r="H33" s="2">
        <v>1.0269999999999999</v>
      </c>
      <c r="I33" s="2">
        <v>0.51900000000000002</v>
      </c>
      <c r="J33" s="4"/>
    </row>
    <row r="34" spans="1:19" ht="13.5" customHeight="1">
      <c r="A34" s="5"/>
      <c r="B34" s="5"/>
      <c r="C34" s="5"/>
      <c r="D34" s="5"/>
      <c r="E34" s="5"/>
      <c r="F34" s="5"/>
      <c r="G34" s="5"/>
      <c r="H34" s="5"/>
      <c r="I34" s="5"/>
    </row>
    <row r="35" spans="1:19" ht="13.5" customHeight="1">
      <c r="A35" s="6" t="s">
        <v>31</v>
      </c>
      <c r="B35" s="19" t="s">
        <v>32</v>
      </c>
      <c r="C35" s="19" t="s">
        <v>33</v>
      </c>
      <c r="D35" s="19" t="s">
        <v>34</v>
      </c>
      <c r="E35" s="19" t="s">
        <v>35</v>
      </c>
      <c r="F35" s="19" t="s">
        <v>36</v>
      </c>
      <c r="G35" s="19" t="s">
        <v>37</v>
      </c>
      <c r="H35" s="19" t="s">
        <v>38</v>
      </c>
      <c r="I35" s="19" t="s">
        <v>39</v>
      </c>
      <c r="J35" s="19" t="s">
        <v>40</v>
      </c>
      <c r="K35" s="19" t="s">
        <v>41</v>
      </c>
      <c r="L35" s="19" t="s">
        <v>42</v>
      </c>
      <c r="M35" s="7"/>
      <c r="N35" s="13"/>
      <c r="O35" s="13"/>
      <c r="P35" s="13"/>
      <c r="Q35" s="13"/>
      <c r="R35" s="13"/>
      <c r="S35" s="13"/>
    </row>
    <row r="36" spans="1:19" ht="13.5" customHeight="1">
      <c r="A36" s="20" t="s">
        <v>32</v>
      </c>
      <c r="B36" s="4"/>
      <c r="C36" s="2">
        <v>0.14299999999999999</v>
      </c>
      <c r="D36" s="2">
        <v>3.3000000000000002E-2</v>
      </c>
      <c r="E36" s="2">
        <v>9.4E-2</v>
      </c>
      <c r="F36" s="14">
        <v>0.11</v>
      </c>
      <c r="G36" s="2">
        <v>9.5000000000000001E-2</v>
      </c>
      <c r="H36" s="1">
        <v>9.2999999999999999E-2</v>
      </c>
      <c r="I36" s="1">
        <v>7.6999999999999999E-2</v>
      </c>
      <c r="J36" s="1">
        <v>0.11</v>
      </c>
      <c r="K36" s="1">
        <v>8.4000000000000005E-2</v>
      </c>
      <c r="L36" s="1">
        <v>0.10199999999999999</v>
      </c>
      <c r="M36" s="7"/>
      <c r="N36" s="13"/>
      <c r="O36" s="13"/>
      <c r="P36" s="13"/>
      <c r="Q36" s="13"/>
      <c r="R36" s="13"/>
      <c r="S36" s="13"/>
    </row>
    <row r="37" spans="1:19" ht="13.5" customHeight="1">
      <c r="A37" s="20" t="s">
        <v>33</v>
      </c>
      <c r="B37" s="1">
        <v>0.14316954199837201</v>
      </c>
      <c r="C37" s="4"/>
      <c r="D37" s="1">
        <v>0.123</v>
      </c>
      <c r="E37" s="1">
        <v>0.216</v>
      </c>
      <c r="F37" s="1">
        <v>0.23200000000000001</v>
      </c>
      <c r="G37" s="1">
        <v>0.21099999999999999</v>
      </c>
      <c r="H37" s="1">
        <v>0.221</v>
      </c>
      <c r="I37" s="1">
        <v>0.20599999999999999</v>
      </c>
      <c r="J37" s="1">
        <v>0.23599999999999999</v>
      </c>
      <c r="K37" s="1">
        <v>0.22600000000000001</v>
      </c>
      <c r="L37" s="1">
        <v>0.21299999999999999</v>
      </c>
      <c r="M37" s="7"/>
      <c r="N37" s="13"/>
      <c r="O37" s="13"/>
      <c r="P37" s="13"/>
      <c r="Q37" s="13"/>
      <c r="R37" s="13"/>
      <c r="S37" s="13"/>
    </row>
    <row r="38" spans="1:19" ht="13.5" customHeight="1">
      <c r="A38" s="20" t="s">
        <v>34</v>
      </c>
      <c r="B38" s="1">
        <v>8.2382491950200559E-2</v>
      </c>
      <c r="C38" s="1">
        <v>0.15130011106991514</v>
      </c>
      <c r="D38" s="4"/>
      <c r="E38" s="1">
        <v>0.08</v>
      </c>
      <c r="F38" s="1">
        <v>9.7000000000000003E-2</v>
      </c>
      <c r="G38" s="1">
        <v>8.1000000000000003E-2</v>
      </c>
      <c r="H38" s="1">
        <v>9.7000000000000003E-2</v>
      </c>
      <c r="I38" s="1">
        <v>6.2E-2</v>
      </c>
      <c r="J38" s="1">
        <v>9.7000000000000003E-2</v>
      </c>
      <c r="K38" s="1">
        <v>8.6999999999999994E-2</v>
      </c>
      <c r="L38" s="1">
        <v>8.7999999999999995E-2</v>
      </c>
      <c r="M38" s="7"/>
      <c r="N38" s="13"/>
      <c r="O38" s="13"/>
      <c r="P38" s="13"/>
      <c r="Q38" s="13"/>
      <c r="R38" s="13"/>
      <c r="S38" s="13"/>
    </row>
    <row r="39" spans="1:19" ht="13.5" customHeight="1">
      <c r="A39" s="20" t="s">
        <v>35</v>
      </c>
      <c r="B39" s="1">
        <v>0.1660305687788928</v>
      </c>
      <c r="C39" s="1">
        <v>0.26688656646130621</v>
      </c>
      <c r="D39" s="1">
        <v>0.1909629365532037</v>
      </c>
      <c r="E39" s="4"/>
      <c r="F39" s="1">
        <v>6.5000000000000002E-2</v>
      </c>
      <c r="G39" s="1">
        <v>6.7000000000000004E-2</v>
      </c>
      <c r="H39" s="1">
        <v>4.9000000000000002E-2</v>
      </c>
      <c r="I39" s="1">
        <v>8.3000000000000004E-2</v>
      </c>
      <c r="J39" s="1">
        <v>6.5000000000000002E-2</v>
      </c>
      <c r="K39" s="1">
        <v>6.5000000000000002E-2</v>
      </c>
      <c r="L39" s="1">
        <v>3.3000000000000002E-2</v>
      </c>
      <c r="M39" s="7"/>
      <c r="N39" s="13"/>
      <c r="O39" s="13"/>
      <c r="P39" s="13"/>
      <c r="Q39" s="13"/>
      <c r="R39" s="13"/>
      <c r="S39" s="13"/>
    </row>
    <row r="40" spans="1:19" ht="13.5" customHeight="1">
      <c r="A40" s="20" t="s">
        <v>36</v>
      </c>
      <c r="B40" s="1">
        <v>0.17046837990003616</v>
      </c>
      <c r="C40" s="1">
        <v>0.24921745967184927</v>
      </c>
      <c r="D40" s="1">
        <v>0.17438581754456131</v>
      </c>
      <c r="E40" s="1">
        <v>6.082115187241649E-2</v>
      </c>
      <c r="F40" s="4"/>
      <c r="G40" s="1">
        <v>0.05</v>
      </c>
      <c r="H40" s="1">
        <v>4.9000000000000002E-2</v>
      </c>
      <c r="I40" s="1">
        <v>8.2000000000000003E-2</v>
      </c>
      <c r="J40" s="1">
        <v>6.5000000000000002E-2</v>
      </c>
      <c r="K40" s="1">
        <v>6.4000000000000001E-2</v>
      </c>
      <c r="L40" s="1">
        <v>6.5000000000000002E-2</v>
      </c>
      <c r="M40" s="7"/>
      <c r="N40" s="13"/>
      <c r="O40" s="13"/>
      <c r="Q40" s="13"/>
      <c r="R40" s="13"/>
      <c r="S40" s="13"/>
    </row>
    <row r="41" spans="1:19" ht="13.5" customHeight="1">
      <c r="A41" s="20" t="s">
        <v>37</v>
      </c>
      <c r="B41" s="1">
        <v>0.16995803328772799</v>
      </c>
      <c r="C41" s="1">
        <v>0.26602008663044624</v>
      </c>
      <c r="D41" s="1">
        <v>0.17436662640233203</v>
      </c>
      <c r="E41" s="1">
        <v>8.5739490199842741E-2</v>
      </c>
      <c r="F41" s="1">
        <v>8.2168711551107984E-2</v>
      </c>
      <c r="G41" s="4"/>
      <c r="H41" s="1">
        <v>0.05</v>
      </c>
      <c r="I41" s="1">
        <v>8.4000000000000005E-2</v>
      </c>
      <c r="J41" s="1">
        <v>3.3000000000000002E-2</v>
      </c>
      <c r="K41" s="1">
        <v>6.6000000000000003E-2</v>
      </c>
      <c r="L41" s="1">
        <v>6.7000000000000004E-2</v>
      </c>
      <c r="M41" s="7"/>
      <c r="N41" s="13"/>
      <c r="O41" s="13"/>
      <c r="P41" s="13"/>
      <c r="Q41" s="13"/>
      <c r="R41" s="13"/>
      <c r="S41" s="13"/>
    </row>
    <row r="42" spans="1:19" ht="13.5" customHeight="1">
      <c r="A42" s="20" t="s">
        <v>38</v>
      </c>
      <c r="B42" s="1">
        <v>0.18642632107032039</v>
      </c>
      <c r="C42" s="1">
        <v>0.27217951580659572</v>
      </c>
      <c r="D42" s="1">
        <v>0.18688972570542328</v>
      </c>
      <c r="E42" s="1">
        <v>0.10412129456131518</v>
      </c>
      <c r="F42" s="1">
        <v>9.3190868645433647E-2</v>
      </c>
      <c r="G42" s="1">
        <v>9.3152337259484311E-2</v>
      </c>
      <c r="H42" s="4"/>
      <c r="I42" s="1">
        <v>6.6000000000000003E-2</v>
      </c>
      <c r="J42" s="1">
        <v>0.122</v>
      </c>
      <c r="K42" s="1">
        <v>4.8000000000000001E-2</v>
      </c>
      <c r="L42" s="1">
        <v>4.9000000000000002E-2</v>
      </c>
      <c r="M42" s="7"/>
      <c r="N42" s="13"/>
      <c r="O42" s="13"/>
      <c r="P42" s="13"/>
      <c r="Q42" s="13"/>
      <c r="R42" s="13"/>
      <c r="S42" s="13"/>
    </row>
    <row r="43" spans="1:19" ht="13.5" customHeight="1">
      <c r="A43" s="20" t="s">
        <v>39</v>
      </c>
      <c r="B43" s="1">
        <v>0.17491230805540664</v>
      </c>
      <c r="C43" s="1">
        <v>0.26323133759726103</v>
      </c>
      <c r="D43" s="1">
        <v>0.18339084901071764</v>
      </c>
      <c r="E43" s="1">
        <v>7.8806349606498877E-2</v>
      </c>
      <c r="F43" s="1">
        <v>7.1508648800818544E-2</v>
      </c>
      <c r="G43" s="1">
        <v>9.6790550239004958E-2</v>
      </c>
      <c r="H43" s="1">
        <v>9.7055370902135008E-2</v>
      </c>
      <c r="I43" s="4"/>
      <c r="J43" s="1">
        <v>8.2000000000000003E-2</v>
      </c>
      <c r="K43" s="1">
        <v>0.04</v>
      </c>
      <c r="L43" s="1">
        <v>8.2000000000000003E-2</v>
      </c>
      <c r="M43" s="7"/>
      <c r="N43" s="13"/>
      <c r="O43" s="13"/>
      <c r="P43" s="13"/>
      <c r="Q43" s="13"/>
      <c r="R43" s="13"/>
      <c r="S43" s="13"/>
    </row>
    <row r="44" spans="1:19" ht="13.5" customHeight="1">
      <c r="A44" s="20" t="s">
        <v>40</v>
      </c>
      <c r="B44" s="1">
        <v>0.17816598081370713</v>
      </c>
      <c r="C44" s="1">
        <v>0.26732202085309043</v>
      </c>
      <c r="D44" s="1">
        <v>0.17462940592765622</v>
      </c>
      <c r="E44" s="1">
        <v>7.4782097027087088E-2</v>
      </c>
      <c r="F44" s="1">
        <v>7.872836801407529E-2</v>
      </c>
      <c r="G44" s="1">
        <v>5.7250062760950376E-2</v>
      </c>
      <c r="H44" s="1">
        <v>6.439044957187573E-2</v>
      </c>
      <c r="I44" s="1">
        <v>7.5153724517375481E-2</v>
      </c>
      <c r="J44" s="4"/>
      <c r="K44" s="1">
        <v>6.4000000000000001E-2</v>
      </c>
      <c r="L44" s="1">
        <v>6.5000000000000002E-2</v>
      </c>
      <c r="M44" s="7"/>
      <c r="N44" s="13"/>
      <c r="O44" s="13"/>
      <c r="P44" s="13"/>
      <c r="Q44" s="13"/>
      <c r="R44" s="13"/>
      <c r="S44" s="13"/>
    </row>
    <row r="45" spans="1:19" ht="13.5" customHeight="1">
      <c r="A45" s="20" t="s">
        <v>41</v>
      </c>
      <c r="B45" s="1">
        <v>0.18638496663072771</v>
      </c>
      <c r="C45" s="1">
        <v>0.25881899438264577</v>
      </c>
      <c r="D45" s="1">
        <v>0.18283447345745352</v>
      </c>
      <c r="E45" s="1">
        <v>0.10718088224203527</v>
      </c>
      <c r="F45" s="1">
        <v>0.10407794604974593</v>
      </c>
      <c r="G45" s="1">
        <v>0.11109005517083521</v>
      </c>
      <c r="H45" s="1">
        <v>9.2928218363153584E-2</v>
      </c>
      <c r="I45" s="1">
        <v>9.681061213918922E-2</v>
      </c>
      <c r="J45" s="1">
        <v>7.8073056601546939E-2</v>
      </c>
      <c r="K45" s="4"/>
      <c r="L45" s="1">
        <v>3.2000000000000001E-2</v>
      </c>
      <c r="M45" s="7"/>
      <c r="N45" s="7"/>
      <c r="O45" s="7"/>
      <c r="P45" s="7"/>
    </row>
    <row r="46" spans="1:19" ht="13.5" customHeight="1">
      <c r="A46" s="20" t="s">
        <v>42</v>
      </c>
      <c r="B46" s="1">
        <v>0.20409613219996983</v>
      </c>
      <c r="C46" s="1">
        <v>0.28612950408216342</v>
      </c>
      <c r="D46" s="1">
        <v>0.19584350677382414</v>
      </c>
      <c r="E46" s="1">
        <v>9.6683696916607595E-2</v>
      </c>
      <c r="F46" s="1">
        <v>0.11562522999609497</v>
      </c>
      <c r="G46" s="1">
        <v>0.11558872366702524</v>
      </c>
      <c r="H46" s="1">
        <v>0.11560088984673958</v>
      </c>
      <c r="I46" s="1">
        <v>0.11966145467310374</v>
      </c>
      <c r="J46" s="1">
        <v>8.9350345582375978E-2</v>
      </c>
      <c r="K46" s="1">
        <v>8.1808396604179545E-2</v>
      </c>
      <c r="L46" s="4"/>
      <c r="M46" s="7"/>
      <c r="N46" s="7"/>
      <c r="O46" s="7"/>
      <c r="P46" s="7"/>
    </row>
    <row r="48" spans="1:19" ht="13.5" customHeight="1">
      <c r="A48" s="1" t="s">
        <v>43</v>
      </c>
      <c r="B48" s="19" t="s">
        <v>44</v>
      </c>
      <c r="C48" s="19" t="s">
        <v>45</v>
      </c>
      <c r="D48" s="19" t="s">
        <v>46</v>
      </c>
      <c r="E48" s="19" t="s">
        <v>47</v>
      </c>
      <c r="F48" s="19" t="s">
        <v>48</v>
      </c>
      <c r="G48" s="19" t="s">
        <v>49</v>
      </c>
      <c r="H48" s="19" t="s">
        <v>50</v>
      </c>
      <c r="I48" s="19" t="s">
        <v>51</v>
      </c>
      <c r="J48" s="19" t="s">
        <v>52</v>
      </c>
    </row>
    <row r="49" spans="1:10" ht="13.5" customHeight="1">
      <c r="A49" s="20" t="s">
        <v>44</v>
      </c>
      <c r="B49" s="4"/>
      <c r="C49" s="2">
        <v>0.126</v>
      </c>
      <c r="D49" s="2">
        <v>0.14499999999999999</v>
      </c>
      <c r="E49" s="2">
        <v>0.191</v>
      </c>
      <c r="F49" s="2">
        <v>0.33900000000000002</v>
      </c>
      <c r="G49" s="2">
        <v>0.34899999999999998</v>
      </c>
      <c r="H49" s="2">
        <v>0.377</v>
      </c>
      <c r="I49" s="1">
        <v>0.379</v>
      </c>
      <c r="J49" s="1">
        <v>0.432</v>
      </c>
    </row>
    <row r="50" spans="1:10" ht="13.5" customHeight="1">
      <c r="A50" s="20" t="s">
        <v>45</v>
      </c>
      <c r="B50" s="1">
        <v>6.3454192733480325E-2</v>
      </c>
      <c r="C50" s="4" t="s">
        <v>10</v>
      </c>
      <c r="D50" s="2">
        <v>0.13100000000000001</v>
      </c>
      <c r="E50" s="2">
        <v>0.186</v>
      </c>
      <c r="F50" s="2">
        <v>0.36</v>
      </c>
      <c r="G50" s="2">
        <v>0.33600000000000002</v>
      </c>
      <c r="H50" s="2">
        <v>0.376</v>
      </c>
      <c r="I50" s="1">
        <v>0.36609999999999998</v>
      </c>
      <c r="J50" s="1">
        <v>0.39269999999999999</v>
      </c>
    </row>
    <row r="51" spans="1:10" ht="13.5" customHeight="1">
      <c r="A51" s="20" t="s">
        <v>46</v>
      </c>
      <c r="B51" s="1">
        <v>7.7025225363350075E-2</v>
      </c>
      <c r="C51" s="1">
        <v>7.3831734385624542E-2</v>
      </c>
      <c r="D51" s="4"/>
      <c r="E51" s="2">
        <v>0.18099999999999999</v>
      </c>
      <c r="F51" s="2">
        <v>0.39700000000000002</v>
      </c>
      <c r="G51" s="2">
        <v>0.35299999999999998</v>
      </c>
      <c r="H51" s="2">
        <v>0.39200000000000002</v>
      </c>
      <c r="I51" s="1">
        <v>0.39190000000000003</v>
      </c>
      <c r="J51" s="1">
        <v>0.443</v>
      </c>
    </row>
    <row r="52" spans="1:10" ht="13.5" customHeight="1">
      <c r="A52" s="20" t="s">
        <v>47</v>
      </c>
      <c r="B52" s="1">
        <v>9.8246744419161369E-2</v>
      </c>
      <c r="C52" s="1">
        <v>8.0604307782117995E-2</v>
      </c>
      <c r="D52" s="1">
        <v>0.10213736491993157</v>
      </c>
      <c r="E52" s="4" t="s">
        <v>10</v>
      </c>
      <c r="F52" s="2">
        <v>0.36499999999999999</v>
      </c>
      <c r="G52" s="2">
        <v>0.35299999999999998</v>
      </c>
      <c r="H52" s="2">
        <v>0.38400000000000001</v>
      </c>
      <c r="I52" s="1">
        <v>0.4118</v>
      </c>
      <c r="J52" s="1">
        <v>0.49669999999999997</v>
      </c>
    </row>
    <row r="53" spans="1:10" ht="13.5" customHeight="1">
      <c r="A53" s="20" t="s">
        <v>48</v>
      </c>
      <c r="B53" s="1">
        <v>0.17540639242405398</v>
      </c>
      <c r="C53" s="1">
        <v>0.16787157104122888</v>
      </c>
      <c r="D53" s="1">
        <v>0.18375372724552672</v>
      </c>
      <c r="E53" s="1">
        <v>0.18951824240437229</v>
      </c>
      <c r="F53" s="4"/>
      <c r="G53" s="2">
        <v>0.42</v>
      </c>
      <c r="H53" s="2">
        <v>0.40799999999999997</v>
      </c>
      <c r="I53" s="1">
        <v>0.45579999999999998</v>
      </c>
      <c r="J53" s="1">
        <v>0.49740000000000001</v>
      </c>
    </row>
    <row r="54" spans="1:10" ht="13.5" customHeight="1">
      <c r="A54" s="20" t="s">
        <v>49</v>
      </c>
      <c r="B54" s="1">
        <v>0.20571176588815898</v>
      </c>
      <c r="C54" s="1">
        <v>0.1939567431455719</v>
      </c>
      <c r="D54" s="1">
        <v>0.21496794000716138</v>
      </c>
      <c r="E54" s="1">
        <v>0.20594649882905855</v>
      </c>
      <c r="F54" s="1">
        <v>0.17961477068096812</v>
      </c>
      <c r="G54" s="4" t="s">
        <v>10</v>
      </c>
      <c r="H54" s="2">
        <v>0.247</v>
      </c>
      <c r="I54" s="1">
        <v>0.45019999999999999</v>
      </c>
      <c r="J54" s="1">
        <v>0.47</v>
      </c>
    </row>
    <row r="55" spans="1:10" ht="13.5" customHeight="1">
      <c r="A55" s="20" t="s">
        <v>50</v>
      </c>
      <c r="B55" s="1">
        <v>0.19591434036144406</v>
      </c>
      <c r="C55" s="1">
        <v>0.19201704949197476</v>
      </c>
      <c r="D55" s="1">
        <v>0.21497673443729814</v>
      </c>
      <c r="E55" s="1">
        <v>0.19776998439400126</v>
      </c>
      <c r="F55" s="1">
        <v>0.18188763406659253</v>
      </c>
      <c r="G55" s="1">
        <v>0.1018409344877222</v>
      </c>
      <c r="H55" s="4"/>
      <c r="I55" s="1">
        <v>0.46760000000000002</v>
      </c>
      <c r="J55" s="1">
        <v>0.54379999999999995</v>
      </c>
    </row>
    <row r="56" spans="1:10" ht="13.5" customHeight="1">
      <c r="A56" s="20" t="s">
        <v>51</v>
      </c>
      <c r="B56" s="1">
        <v>0.26134231056944018</v>
      </c>
      <c r="C56" s="1">
        <v>0.25039754552389515</v>
      </c>
      <c r="D56" s="1">
        <v>0.27329566327102806</v>
      </c>
      <c r="E56" s="1">
        <v>0.28216594733040734</v>
      </c>
      <c r="F56" s="1">
        <v>0.27090042581411344</v>
      </c>
      <c r="G56" s="1">
        <v>0.28994977773380909</v>
      </c>
      <c r="H56" s="1">
        <v>0.28194254840024191</v>
      </c>
      <c r="I56" s="4"/>
      <c r="J56" s="1">
        <v>0.3785</v>
      </c>
    </row>
    <row r="57" spans="1:10" ht="13.5" customHeight="1">
      <c r="A57" s="20" t="s">
        <v>52</v>
      </c>
      <c r="B57" s="1">
        <v>0.29169436177919389</v>
      </c>
      <c r="C57" s="1">
        <v>0.26295938117887435</v>
      </c>
      <c r="D57" s="1">
        <v>0.29273531551938742</v>
      </c>
      <c r="E57" s="1">
        <v>0.30840446658336523</v>
      </c>
      <c r="F57" s="1">
        <v>0.30102515341628033</v>
      </c>
      <c r="G57" s="1">
        <v>0.30458113513523177</v>
      </c>
      <c r="H57" s="1">
        <v>0.30902273726373158</v>
      </c>
      <c r="I57" s="1">
        <v>0.31105561502108775</v>
      </c>
      <c r="J57" s="4"/>
    </row>
    <row r="58" spans="1:10" ht="13.5" customHeight="1">
      <c r="A58" s="7"/>
      <c r="B58" s="7"/>
      <c r="C58" s="7"/>
      <c r="D58" s="7"/>
      <c r="E58" s="7"/>
      <c r="F58" s="7"/>
      <c r="G58" s="7"/>
      <c r="H58" s="7"/>
      <c r="I58" s="7"/>
      <c r="J58" s="11"/>
    </row>
    <row r="59" spans="1:10" ht="13.5" customHeight="1">
      <c r="A59" s="1" t="s">
        <v>53</v>
      </c>
      <c r="B59" s="21" t="s">
        <v>54</v>
      </c>
      <c r="C59" s="21" t="s">
        <v>55</v>
      </c>
      <c r="D59" s="21" t="s">
        <v>56</v>
      </c>
      <c r="E59" s="21" t="s">
        <v>57</v>
      </c>
      <c r="F59" s="21" t="s">
        <v>58</v>
      </c>
      <c r="G59" s="21" t="s">
        <v>59</v>
      </c>
      <c r="H59" s="21" t="s">
        <v>60</v>
      </c>
      <c r="I59" s="21" t="s">
        <v>61</v>
      </c>
    </row>
    <row r="60" spans="1:10" ht="13.5" customHeight="1">
      <c r="A60" s="22" t="s">
        <v>54</v>
      </c>
      <c r="B60" s="4"/>
      <c r="C60" s="1">
        <v>0.16300000000000001</v>
      </c>
      <c r="D60" s="1">
        <v>0.27400000000000002</v>
      </c>
      <c r="E60" s="1">
        <v>0.186</v>
      </c>
      <c r="F60" s="1">
        <v>0.36</v>
      </c>
      <c r="G60" s="1">
        <v>0.33900000000000002</v>
      </c>
      <c r="H60" s="1">
        <v>0.36099999999999999</v>
      </c>
      <c r="I60" s="1">
        <v>0.36099999999999999</v>
      </c>
    </row>
    <row r="61" spans="1:10" ht="13.5" customHeight="1">
      <c r="A61" s="22" t="s">
        <v>55</v>
      </c>
      <c r="B61" s="1">
        <v>7.7530945557455114E-2</v>
      </c>
      <c r="C61" s="4" t="s">
        <v>10</v>
      </c>
      <c r="D61" s="1">
        <v>0.24199999999999999</v>
      </c>
      <c r="E61" s="1">
        <v>0.218</v>
      </c>
      <c r="F61" s="1">
        <v>0.38600000000000001</v>
      </c>
      <c r="G61" s="1">
        <v>0.377</v>
      </c>
      <c r="H61" s="1">
        <v>0.38500000000000001</v>
      </c>
      <c r="I61" s="1">
        <v>0.38500000000000001</v>
      </c>
    </row>
    <row r="62" spans="1:10" ht="13.5" customHeight="1">
      <c r="A62" s="22" t="s">
        <v>56</v>
      </c>
      <c r="B62" s="1">
        <v>0.15827778434213752</v>
      </c>
      <c r="C62" s="1">
        <v>0.16315825251159113</v>
      </c>
      <c r="D62" s="4"/>
      <c r="E62" s="1">
        <v>0.29799999999999999</v>
      </c>
      <c r="F62" s="1">
        <v>0.371</v>
      </c>
      <c r="G62" s="1">
        <v>0.36399999999999999</v>
      </c>
      <c r="H62" s="1">
        <v>0.374</v>
      </c>
      <c r="I62" s="1">
        <v>0.374</v>
      </c>
    </row>
    <row r="63" spans="1:10" ht="13.5" customHeight="1">
      <c r="A63" s="22" t="s">
        <v>57</v>
      </c>
      <c r="B63" s="1">
        <v>0.11982169699552585</v>
      </c>
      <c r="C63" s="1">
        <v>0.14192162401300232</v>
      </c>
      <c r="D63" s="1">
        <v>0.2039827285767101</v>
      </c>
      <c r="E63" s="4" t="s">
        <v>10</v>
      </c>
      <c r="F63" s="1">
        <v>0.39800000000000002</v>
      </c>
      <c r="G63" s="1">
        <v>0.372</v>
      </c>
      <c r="H63" s="1">
        <v>0.39700000000000002</v>
      </c>
      <c r="I63" s="1">
        <v>0.39700000000000002</v>
      </c>
    </row>
    <row r="64" spans="1:10" ht="13.5" customHeight="1">
      <c r="A64" s="22" t="s">
        <v>58</v>
      </c>
      <c r="B64" s="1">
        <v>0.20212112831695203</v>
      </c>
      <c r="C64" s="1">
        <v>0.20188255449187725</v>
      </c>
      <c r="D64" s="1">
        <v>0.24133063683147479</v>
      </c>
      <c r="E64" s="1">
        <v>0.25294731807040882</v>
      </c>
      <c r="F64" s="4"/>
      <c r="G64" s="1">
        <v>0.38100000000000001</v>
      </c>
      <c r="H64" s="1">
        <v>0.39500000000000002</v>
      </c>
      <c r="I64" s="1">
        <v>0.39500000000000002</v>
      </c>
    </row>
    <row r="65" spans="1:9" ht="13.5" customHeight="1">
      <c r="A65" s="22" t="s">
        <v>59</v>
      </c>
      <c r="B65" s="1">
        <v>0.2471384458627218</v>
      </c>
      <c r="C65" s="1">
        <v>0.25815602921973524</v>
      </c>
      <c r="D65" s="1">
        <v>0.27092542607995385</v>
      </c>
      <c r="E65" s="1">
        <v>0.27531483143251095</v>
      </c>
      <c r="F65" s="1">
        <v>0.28817604728686086</v>
      </c>
      <c r="G65" s="4"/>
      <c r="H65" s="1">
        <v>0.313</v>
      </c>
      <c r="I65" s="1">
        <v>0.313</v>
      </c>
    </row>
    <row r="66" spans="1:9" ht="13.5" customHeight="1">
      <c r="A66" s="22" t="s">
        <v>60</v>
      </c>
      <c r="B66" s="1">
        <v>0.20617777226673281</v>
      </c>
      <c r="C66" s="1">
        <v>0.22171351490651231</v>
      </c>
      <c r="D66" s="1">
        <v>0.23303695730845272</v>
      </c>
      <c r="E66" s="1">
        <v>0.24213717759633499</v>
      </c>
      <c r="F66" s="1">
        <v>0.25586266812509567</v>
      </c>
      <c r="G66" s="1">
        <v>0.15963326661106322</v>
      </c>
      <c r="H66" s="4"/>
      <c r="I66" s="1">
        <v>0</v>
      </c>
    </row>
    <row r="67" spans="1:9" ht="13.5" customHeight="1">
      <c r="A67" s="22" t="s">
        <v>61</v>
      </c>
      <c r="B67" s="1">
        <v>0.20617777226673281</v>
      </c>
      <c r="C67" s="1">
        <v>0.22171351490651231</v>
      </c>
      <c r="D67" s="1">
        <v>0.23303695730845272</v>
      </c>
      <c r="E67" s="1">
        <v>0.24213717759633499</v>
      </c>
      <c r="F67" s="1">
        <v>0.25586266812509567</v>
      </c>
      <c r="G67" s="1">
        <v>0.15963326661106322</v>
      </c>
      <c r="H67" s="1">
        <v>0</v>
      </c>
      <c r="I67" s="4"/>
    </row>
    <row r="68" spans="1:9" ht="13.5" customHeight="1">
      <c r="A68" s="5"/>
      <c r="B68" s="5"/>
      <c r="C68" s="5"/>
      <c r="D68" s="5"/>
      <c r="E68" s="5"/>
      <c r="F68" s="5"/>
      <c r="G68" s="5"/>
      <c r="H68" s="5"/>
    </row>
    <row r="69" spans="1:9" ht="13.5" customHeight="1">
      <c r="A69" s="1" t="s">
        <v>62</v>
      </c>
      <c r="B69" s="19" t="s">
        <v>63</v>
      </c>
      <c r="C69" s="19" t="s">
        <v>64</v>
      </c>
      <c r="D69" s="19" t="s">
        <v>65</v>
      </c>
      <c r="E69" s="19" t="s">
        <v>66</v>
      </c>
      <c r="F69" s="19" t="s">
        <v>67</v>
      </c>
      <c r="G69" s="19" t="s">
        <v>68</v>
      </c>
    </row>
    <row r="70" spans="1:9" ht="13.5" customHeight="1">
      <c r="A70" s="20" t="s">
        <v>63</v>
      </c>
      <c r="B70" s="4"/>
      <c r="C70" s="1">
        <v>0.36399999999999999</v>
      </c>
      <c r="D70" s="1">
        <v>0.45100000000000001</v>
      </c>
      <c r="E70" s="1">
        <v>0.56999999999999995</v>
      </c>
      <c r="F70" s="1">
        <v>0.56999999999999995</v>
      </c>
      <c r="G70" s="1">
        <v>0.4637</v>
      </c>
    </row>
    <row r="71" spans="1:9" ht="13.5" customHeight="1">
      <c r="A71" s="20" t="s">
        <v>64</v>
      </c>
      <c r="B71" s="1">
        <v>0.1250541157649846</v>
      </c>
      <c r="C71" s="4" t="s">
        <v>10</v>
      </c>
      <c r="D71" s="1">
        <v>0.434</v>
      </c>
      <c r="E71" s="1">
        <v>0.621</v>
      </c>
      <c r="F71" s="1">
        <v>0.62150000000000005</v>
      </c>
      <c r="G71" s="1">
        <v>0.5635</v>
      </c>
    </row>
    <row r="72" spans="1:9" ht="13.5" customHeight="1">
      <c r="A72" s="20" t="s">
        <v>65</v>
      </c>
      <c r="B72" s="1">
        <v>0.16925918425550482</v>
      </c>
      <c r="C72" s="1">
        <v>0.17999090522788791</v>
      </c>
      <c r="D72" s="4"/>
      <c r="E72" s="1">
        <v>0.68200000000000005</v>
      </c>
      <c r="F72" s="1">
        <v>0.68200000000000005</v>
      </c>
      <c r="G72" s="1">
        <v>0.59570000000000001</v>
      </c>
    </row>
    <row r="73" spans="1:9" ht="13.5" customHeight="1">
      <c r="A73" s="20" t="s">
        <v>66</v>
      </c>
      <c r="B73" s="1">
        <v>0.24948805128301652</v>
      </c>
      <c r="C73" s="1">
        <v>0.3036507140687838</v>
      </c>
      <c r="D73" s="1">
        <v>0.32672800362588644</v>
      </c>
      <c r="E73" s="4" t="s">
        <v>10</v>
      </c>
      <c r="F73" s="1">
        <v>0.2883</v>
      </c>
      <c r="G73" s="1">
        <v>0.6028</v>
      </c>
    </row>
    <row r="74" spans="1:9" ht="13.5" customHeight="1">
      <c r="A74" s="20" t="s">
        <v>67</v>
      </c>
      <c r="B74" s="1">
        <v>0.22314560157762151</v>
      </c>
      <c r="C74" s="1">
        <v>0.26348579534713878</v>
      </c>
      <c r="D74" s="1">
        <v>0.28832165252044417</v>
      </c>
      <c r="E74" s="1">
        <v>0.10714819618523186</v>
      </c>
      <c r="F74" s="4"/>
      <c r="G74" s="1">
        <v>0.58399999999999996</v>
      </c>
    </row>
    <row r="75" spans="1:9" ht="13.5" customHeight="1">
      <c r="A75" s="20" t="s">
        <v>68</v>
      </c>
      <c r="B75" s="1">
        <v>0.54663104429771647</v>
      </c>
      <c r="C75" s="1">
        <v>0.65263945303834203</v>
      </c>
      <c r="D75" s="1">
        <v>0.64470901445639051</v>
      </c>
      <c r="E75" s="1">
        <v>0.68635781801445384</v>
      </c>
      <c r="F75" s="1">
        <v>0.65039635153704678</v>
      </c>
      <c r="G75" s="4"/>
    </row>
    <row r="77" spans="1:9" ht="13.5" customHeight="1">
      <c r="A77" s="1" t="s">
        <v>69</v>
      </c>
      <c r="B77" s="21" t="s">
        <v>70</v>
      </c>
      <c r="C77" s="21" t="s">
        <v>71</v>
      </c>
      <c r="D77" s="21" t="s">
        <v>72</v>
      </c>
      <c r="E77" s="21" t="s">
        <v>73</v>
      </c>
      <c r="F77" s="21" t="s">
        <v>74</v>
      </c>
      <c r="G77" s="21" t="s">
        <v>75</v>
      </c>
      <c r="H77" s="21" t="s">
        <v>76</v>
      </c>
    </row>
    <row r="78" spans="1:9" ht="13.5" customHeight="1">
      <c r="A78" s="22" t="s">
        <v>70</v>
      </c>
      <c r="B78" s="4" t="s">
        <v>10</v>
      </c>
      <c r="C78" s="2">
        <v>7.9000000000000001E-2</v>
      </c>
      <c r="D78" s="2">
        <v>0.21199999999999999</v>
      </c>
      <c r="E78" s="2">
        <v>0.16400000000000001</v>
      </c>
      <c r="F78" s="2">
        <v>0.3</v>
      </c>
      <c r="G78" s="2">
        <v>0.26600000000000001</v>
      </c>
      <c r="H78" s="1">
        <v>0.314</v>
      </c>
    </row>
    <row r="79" spans="1:9" ht="13.5" customHeight="1">
      <c r="A79" s="22" t="s">
        <v>71</v>
      </c>
      <c r="B79" s="2">
        <v>4.7669159681276038E-2</v>
      </c>
      <c r="C79" s="4" t="s">
        <v>10</v>
      </c>
      <c r="D79" s="2">
        <v>0.191</v>
      </c>
      <c r="E79" s="2">
        <v>0.15</v>
      </c>
      <c r="F79" s="2">
        <v>0.28799999999999998</v>
      </c>
      <c r="G79" s="2">
        <v>0.25600000000000001</v>
      </c>
      <c r="H79" s="1">
        <v>0.30299999999999999</v>
      </c>
    </row>
    <row r="80" spans="1:9" ht="13.5" customHeight="1">
      <c r="A80" s="22" t="s">
        <v>72</v>
      </c>
      <c r="B80" s="2">
        <v>9.3156700861090833E-2</v>
      </c>
      <c r="C80" s="2">
        <v>8.8437301011444702E-2</v>
      </c>
      <c r="D80" s="4" t="s">
        <v>10</v>
      </c>
      <c r="E80" s="2">
        <v>0.23799999999999999</v>
      </c>
      <c r="F80" s="2">
        <v>0.38100000000000001</v>
      </c>
      <c r="G80" s="2">
        <v>0.34499999999999997</v>
      </c>
      <c r="H80" s="1">
        <v>0.38300000000000001</v>
      </c>
    </row>
    <row r="81" spans="1:14" ht="13.5" customHeight="1">
      <c r="A81" s="22" t="s">
        <v>73</v>
      </c>
      <c r="B81" s="2">
        <v>8.270836173271319E-2</v>
      </c>
      <c r="C81" s="2">
        <v>8.9605509464088878E-2</v>
      </c>
      <c r="D81" s="2">
        <v>0.10212552058577817</v>
      </c>
      <c r="E81" s="4" t="s">
        <v>10</v>
      </c>
      <c r="F81" s="2">
        <v>0.33300000000000002</v>
      </c>
      <c r="G81" s="2">
        <v>0.28199999999999997</v>
      </c>
      <c r="H81" s="1">
        <v>0.29399999999999998</v>
      </c>
    </row>
    <row r="82" spans="1:14" ht="13.5" customHeight="1">
      <c r="A82" s="22" t="s">
        <v>74</v>
      </c>
      <c r="B82" s="2">
        <v>0.18189222906052135</v>
      </c>
      <c r="C82" s="2">
        <v>0.18039624917165265</v>
      </c>
      <c r="D82" s="2">
        <v>0.196147950302789</v>
      </c>
      <c r="E82" s="2">
        <v>0.19349212013257905</v>
      </c>
      <c r="F82" s="4" t="s">
        <v>10</v>
      </c>
      <c r="G82" s="2">
        <v>0.29799999999999999</v>
      </c>
      <c r="H82" s="1">
        <v>0.32900000000000001</v>
      </c>
    </row>
    <row r="83" spans="1:14" ht="13.5" customHeight="1">
      <c r="A83" s="22" t="s">
        <v>75</v>
      </c>
      <c r="B83" s="2">
        <v>0.15654289148467432</v>
      </c>
      <c r="C83" s="2">
        <v>0.1639828368203203</v>
      </c>
      <c r="D83" s="2">
        <v>0.16368204283434815</v>
      </c>
      <c r="E83" s="2">
        <v>0.16129968834290159</v>
      </c>
      <c r="F83" s="2">
        <v>0.16463394057506059</v>
      </c>
      <c r="G83" s="4" t="s">
        <v>10</v>
      </c>
      <c r="H83" s="1">
        <v>0.21099999999999999</v>
      </c>
    </row>
    <row r="84" spans="1:14" ht="13.5" customHeight="1">
      <c r="A84" s="22" t="s">
        <v>76</v>
      </c>
      <c r="B84" s="2">
        <v>0.17917945876559083</v>
      </c>
      <c r="C84" s="2">
        <v>0.18278656056814702</v>
      </c>
      <c r="D84" s="2">
        <v>0.18669935679682581</v>
      </c>
      <c r="E84" s="2">
        <v>0.17846645390689758</v>
      </c>
      <c r="F84" s="2">
        <v>0.19388869970182857</v>
      </c>
      <c r="G84" s="2">
        <v>0.10558107742137801</v>
      </c>
      <c r="H84" s="4" t="s">
        <v>10</v>
      </c>
    </row>
    <row r="85" spans="1:14" ht="13.5" customHeight="1">
      <c r="A85" s="5"/>
      <c r="B85" s="5"/>
      <c r="C85" s="5"/>
      <c r="D85" s="5"/>
      <c r="E85" s="5"/>
      <c r="F85" s="5"/>
      <c r="G85" s="5"/>
    </row>
    <row r="86" spans="1:14" ht="13.5" customHeight="1">
      <c r="A86" s="1" t="s">
        <v>77</v>
      </c>
      <c r="B86" s="19" t="s">
        <v>78</v>
      </c>
      <c r="C86" s="19" t="s">
        <v>79</v>
      </c>
      <c r="D86" s="19" t="s">
        <v>80</v>
      </c>
      <c r="E86" s="19" t="s">
        <v>81</v>
      </c>
      <c r="F86" s="19" t="s">
        <v>82</v>
      </c>
      <c r="G86" s="19" t="s">
        <v>83</v>
      </c>
      <c r="H86" s="19" t="s">
        <v>84</v>
      </c>
    </row>
    <row r="87" spans="1:14" ht="13.5" customHeight="1">
      <c r="A87" s="20" t="s">
        <v>78</v>
      </c>
      <c r="B87" s="4" t="s">
        <v>10</v>
      </c>
      <c r="C87" s="2">
        <v>0.10199999999999999</v>
      </c>
      <c r="D87" s="2">
        <v>0.09</v>
      </c>
      <c r="E87" s="2">
        <v>0.15</v>
      </c>
      <c r="F87" s="2">
        <v>0.19700000000000001</v>
      </c>
      <c r="G87" s="2">
        <v>0.191</v>
      </c>
      <c r="H87" s="1">
        <v>0.17100000000000001</v>
      </c>
    </row>
    <row r="88" spans="1:14" ht="13.5" customHeight="1">
      <c r="A88" s="20" t="s">
        <v>79</v>
      </c>
      <c r="B88" s="2">
        <v>9.884648982271653E-2</v>
      </c>
      <c r="C88" s="4" t="s">
        <v>10</v>
      </c>
      <c r="D88" s="2">
        <v>0.121</v>
      </c>
      <c r="E88" s="2">
        <v>0.17499999999999999</v>
      </c>
      <c r="F88" s="2">
        <v>0.223</v>
      </c>
      <c r="G88" s="2">
        <v>0.20599999999999999</v>
      </c>
      <c r="H88" s="1">
        <v>0.20100000000000001</v>
      </c>
    </row>
    <row r="89" spans="1:14" ht="13.5" customHeight="1">
      <c r="A89" s="20" t="s">
        <v>80</v>
      </c>
      <c r="B89" s="2">
        <v>6.9713411907463455E-2</v>
      </c>
      <c r="C89" s="2">
        <v>9.1755900498298862E-2</v>
      </c>
      <c r="D89" s="4" t="s">
        <v>10</v>
      </c>
      <c r="E89" s="2">
        <v>0.157</v>
      </c>
      <c r="F89" s="2">
        <v>0.21299999999999999</v>
      </c>
      <c r="G89" s="2">
        <v>0.20100000000000001</v>
      </c>
      <c r="H89" s="1">
        <v>0.19400000000000001</v>
      </c>
    </row>
    <row r="90" spans="1:14" ht="13.5" customHeight="1">
      <c r="A90" s="20" t="s">
        <v>81</v>
      </c>
      <c r="B90" s="2">
        <v>0.13500191198683725</v>
      </c>
      <c r="C90" s="2">
        <v>0.15562911287790293</v>
      </c>
      <c r="D90" s="2">
        <v>0.12292882700237569</v>
      </c>
      <c r="E90" s="4" t="s">
        <v>10</v>
      </c>
      <c r="F90" s="2">
        <v>0.19400000000000001</v>
      </c>
      <c r="G90" s="2">
        <v>0.19500000000000001</v>
      </c>
      <c r="H90" s="1">
        <v>0.217</v>
      </c>
    </row>
    <row r="91" spans="1:14" ht="13.5" customHeight="1">
      <c r="A91" s="20" t="s">
        <v>82</v>
      </c>
      <c r="B91" s="2">
        <v>0.1495489429221116</v>
      </c>
      <c r="C91" s="2">
        <v>0.17521852257167708</v>
      </c>
      <c r="D91" s="2">
        <v>0.14515853237861867</v>
      </c>
      <c r="E91" s="2">
        <v>0.15489823945677847</v>
      </c>
      <c r="F91" s="4" t="s">
        <v>10</v>
      </c>
      <c r="G91" s="2">
        <v>0.13900000000000001</v>
      </c>
      <c r="H91" s="1">
        <v>0.218</v>
      </c>
    </row>
    <row r="92" spans="1:14" ht="13.5" customHeight="1">
      <c r="A92" s="20" t="s">
        <v>83</v>
      </c>
      <c r="B92" s="2">
        <v>0.15149874691506074</v>
      </c>
      <c r="C92" s="2">
        <v>0.17972493387965935</v>
      </c>
      <c r="D92" s="2">
        <v>0.149848516431035</v>
      </c>
      <c r="E92" s="2">
        <v>0.15874882580375477</v>
      </c>
      <c r="F92" s="2">
        <v>9.1540782201882595E-2</v>
      </c>
      <c r="G92" s="4" t="s">
        <v>10</v>
      </c>
      <c r="H92" s="1">
        <v>0.22</v>
      </c>
    </row>
    <row r="93" spans="1:14" ht="13.5" customHeight="1">
      <c r="A93" s="20" t="s">
        <v>84</v>
      </c>
      <c r="B93" s="2">
        <v>0.16020079998361852</v>
      </c>
      <c r="C93" s="2">
        <v>0.19879812493941362</v>
      </c>
      <c r="D93" s="2">
        <v>0.17851455348677175</v>
      </c>
      <c r="E93" s="2">
        <v>0.23467048847330041</v>
      </c>
      <c r="F93" s="2">
        <v>0.24410811569039337</v>
      </c>
      <c r="G93" s="2">
        <v>0.25026431211510458</v>
      </c>
      <c r="H93" s="4" t="s">
        <v>10</v>
      </c>
    </row>
    <row r="94" spans="1:14" ht="13.5" customHeight="1">
      <c r="A94" s="7"/>
      <c r="B94" s="11"/>
      <c r="C94" s="11"/>
      <c r="D94" s="11"/>
      <c r="E94" s="11"/>
      <c r="F94" s="11"/>
      <c r="G94" s="11"/>
      <c r="H94" s="11"/>
    </row>
    <row r="95" spans="1:14" ht="13.5" customHeight="1">
      <c r="A95" s="1" t="s">
        <v>194</v>
      </c>
      <c r="B95" s="19" t="s">
        <v>195</v>
      </c>
      <c r="C95" s="19" t="s">
        <v>196</v>
      </c>
      <c r="D95" s="19" t="s">
        <v>197</v>
      </c>
      <c r="E95" s="19" t="s">
        <v>198</v>
      </c>
      <c r="F95" s="19" t="s">
        <v>199</v>
      </c>
      <c r="G95" s="19" t="s">
        <v>200</v>
      </c>
      <c r="H95" s="19" t="s">
        <v>201</v>
      </c>
      <c r="I95" s="19" t="s">
        <v>202</v>
      </c>
      <c r="J95" s="19" t="s">
        <v>203</v>
      </c>
      <c r="K95" s="19" t="s">
        <v>204</v>
      </c>
      <c r="L95" s="19" t="s">
        <v>205</v>
      </c>
      <c r="M95" s="19" t="s">
        <v>206</v>
      </c>
      <c r="N95" s="19" t="s">
        <v>207</v>
      </c>
    </row>
    <row r="96" spans="1:14" ht="13.5" customHeight="1">
      <c r="A96" s="20" t="s">
        <v>195</v>
      </c>
      <c r="B96" s="4" t="s">
        <v>10</v>
      </c>
      <c r="C96" s="1">
        <v>0.16500000000000001</v>
      </c>
      <c r="D96" s="1">
        <v>0.1341</v>
      </c>
      <c r="E96" s="1">
        <v>0.21099999999999999</v>
      </c>
      <c r="F96" s="1">
        <v>0.30499999999999999</v>
      </c>
      <c r="G96" s="1">
        <v>0.32600000000000001</v>
      </c>
      <c r="H96" s="2">
        <v>0.34100000000000003</v>
      </c>
      <c r="I96" s="10">
        <v>0.38100000000000001</v>
      </c>
      <c r="J96" s="8">
        <v>0.44400000000000001</v>
      </c>
      <c r="K96" s="1">
        <v>0.40200000000000002</v>
      </c>
      <c r="L96" s="1">
        <v>0.442</v>
      </c>
      <c r="M96" s="1">
        <v>0.38400000000000001</v>
      </c>
      <c r="N96" s="1">
        <v>0.41</v>
      </c>
    </row>
    <row r="97" spans="1:15" ht="13.5" customHeight="1">
      <c r="A97" s="20" t="s">
        <v>196</v>
      </c>
      <c r="B97" s="1">
        <v>6.9857899859987624E-2</v>
      </c>
      <c r="C97" s="4" t="s">
        <v>10</v>
      </c>
      <c r="D97" s="1">
        <v>0.20599999999999999</v>
      </c>
      <c r="E97" s="1">
        <v>0.16600000000000001</v>
      </c>
      <c r="F97" s="1">
        <v>0.29699999999999999</v>
      </c>
      <c r="G97" s="1">
        <v>0.317</v>
      </c>
      <c r="H97" s="2">
        <v>0.31900000000000001</v>
      </c>
      <c r="I97" s="10">
        <v>0.39100000000000001</v>
      </c>
      <c r="J97" s="8">
        <v>0.42899999999999999</v>
      </c>
      <c r="K97" s="1">
        <v>0.38800000000000001</v>
      </c>
      <c r="L97" s="1">
        <v>0.45500000000000002</v>
      </c>
      <c r="M97" s="1">
        <v>0.378</v>
      </c>
      <c r="N97" s="1">
        <v>0.42299999999999999</v>
      </c>
    </row>
    <row r="98" spans="1:15" ht="13.5" customHeight="1">
      <c r="A98" s="20" t="s">
        <v>197</v>
      </c>
      <c r="B98" s="1">
        <v>7.7251956901485272E-2</v>
      </c>
      <c r="C98" s="1">
        <v>0.10423084532676263</v>
      </c>
      <c r="D98" s="4" t="s">
        <v>10</v>
      </c>
      <c r="E98" s="1">
        <v>0.19500000000000001</v>
      </c>
      <c r="F98" s="1">
        <v>0.27</v>
      </c>
      <c r="G98" s="1">
        <v>0.29399999999999998</v>
      </c>
      <c r="H98" s="2">
        <v>0.33</v>
      </c>
      <c r="I98" s="1">
        <v>0.38800000000000001</v>
      </c>
      <c r="J98" s="3">
        <v>0.44500000000000001</v>
      </c>
      <c r="K98" s="1">
        <v>0.39800000000000002</v>
      </c>
      <c r="L98" s="1">
        <v>0.45100000000000001</v>
      </c>
      <c r="M98" s="1">
        <v>0.438</v>
      </c>
      <c r="N98" s="1">
        <v>0.442</v>
      </c>
    </row>
    <row r="99" spans="1:15" ht="13.5" customHeight="1">
      <c r="A99" s="20" t="s">
        <v>198</v>
      </c>
      <c r="B99" s="1">
        <v>0.12394728627405274</v>
      </c>
      <c r="C99" s="1">
        <v>0.12298840455128855</v>
      </c>
      <c r="D99" s="1">
        <v>0.131491042805193</v>
      </c>
      <c r="E99" s="4" t="s">
        <v>10</v>
      </c>
      <c r="F99" s="1">
        <v>0.29499999999999998</v>
      </c>
      <c r="G99" s="1">
        <v>0.30499999999999999</v>
      </c>
      <c r="H99" s="2">
        <v>0.30399999999999999</v>
      </c>
      <c r="I99" s="10">
        <v>0.41099999999999998</v>
      </c>
      <c r="J99" s="8">
        <v>0.47099999999999997</v>
      </c>
      <c r="K99" s="1">
        <v>0.41499999999999998</v>
      </c>
      <c r="L99" s="1">
        <v>0.5</v>
      </c>
      <c r="M99" s="1">
        <v>0.40400000000000003</v>
      </c>
      <c r="N99" s="1">
        <v>0.45400000000000001</v>
      </c>
    </row>
    <row r="100" spans="1:15" ht="13.5" customHeight="1">
      <c r="A100" s="20" t="s">
        <v>199</v>
      </c>
      <c r="B100" s="1">
        <v>0.14378509634224679</v>
      </c>
      <c r="C100" s="1">
        <v>0.16691086098443919</v>
      </c>
      <c r="D100" s="1">
        <v>0.15641355522039693</v>
      </c>
      <c r="E100" s="1">
        <v>0.19148773551839321</v>
      </c>
      <c r="F100" s="4" t="s">
        <v>10</v>
      </c>
      <c r="G100" s="1">
        <v>0.28899999999999998</v>
      </c>
      <c r="H100" s="2">
        <v>0.315</v>
      </c>
      <c r="I100" s="10">
        <v>0.39800000000000002</v>
      </c>
      <c r="J100" s="8">
        <v>0.45100000000000001</v>
      </c>
      <c r="K100" s="1">
        <v>0.38800000000000001</v>
      </c>
      <c r="L100" s="1">
        <v>0.44500000000000001</v>
      </c>
      <c r="M100" s="1">
        <v>0.39100000000000001</v>
      </c>
      <c r="N100" s="1">
        <v>0.44900000000000001</v>
      </c>
    </row>
    <row r="101" spans="1:15" ht="13.5" customHeight="1">
      <c r="A101" s="20" t="s">
        <v>200</v>
      </c>
      <c r="B101" s="1">
        <v>0.18255332201979119</v>
      </c>
      <c r="C101" s="1">
        <v>0.20058786766460138</v>
      </c>
      <c r="D101" s="1">
        <v>0.18262569796563197</v>
      </c>
      <c r="E101" s="1">
        <v>0.22428418097722788</v>
      </c>
      <c r="F101" s="1">
        <v>0.1663239621835288</v>
      </c>
      <c r="G101" s="4" t="s">
        <v>10</v>
      </c>
      <c r="H101" s="2">
        <v>0.185</v>
      </c>
      <c r="I101" s="10">
        <v>0.39900000000000002</v>
      </c>
      <c r="J101" s="8">
        <v>0.44900000000000001</v>
      </c>
      <c r="K101" s="1">
        <v>0.375</v>
      </c>
      <c r="L101" s="1">
        <v>0.44600000000000001</v>
      </c>
      <c r="M101" s="1">
        <v>0.32600000000000001</v>
      </c>
      <c r="N101" s="1">
        <v>0.42899999999999999</v>
      </c>
    </row>
    <row r="102" spans="1:15" ht="13.5" customHeight="1">
      <c r="A102" s="20" t="s">
        <v>201</v>
      </c>
      <c r="B102" s="1">
        <v>0.20720440906587728</v>
      </c>
      <c r="C102" s="1">
        <v>0.22922683425164947</v>
      </c>
      <c r="D102" s="1">
        <v>0.21007016395357248</v>
      </c>
      <c r="E102" s="1">
        <v>0.24390305088717507</v>
      </c>
      <c r="F102" s="1">
        <v>0.19429081945960613</v>
      </c>
      <c r="G102" s="1">
        <v>0.1325338858293737</v>
      </c>
      <c r="H102" s="4" t="s">
        <v>10</v>
      </c>
      <c r="I102" s="10">
        <v>0.39600000000000002</v>
      </c>
      <c r="J102" s="8">
        <v>0.48399999999999999</v>
      </c>
      <c r="K102" s="1">
        <v>0.40500000000000003</v>
      </c>
      <c r="L102" s="1">
        <v>0.46100000000000002</v>
      </c>
      <c r="M102" s="1">
        <v>0.25</v>
      </c>
      <c r="N102" s="1">
        <v>0.44400000000000001</v>
      </c>
    </row>
    <row r="103" spans="1:15" ht="13.5" customHeight="1">
      <c r="A103" s="20" t="s">
        <v>202</v>
      </c>
      <c r="B103" s="1">
        <v>0.32943028770614668</v>
      </c>
      <c r="C103" s="1">
        <v>0.35415761926581385</v>
      </c>
      <c r="D103" s="1">
        <v>0.34846840398949042</v>
      </c>
      <c r="E103" s="1">
        <v>0.37206579096109815</v>
      </c>
      <c r="F103" s="1">
        <v>0.3391721665861358</v>
      </c>
      <c r="G103" s="1">
        <v>0.36269693342957804</v>
      </c>
      <c r="H103" s="8">
        <v>0.37419689565459363</v>
      </c>
      <c r="I103" s="4" t="s">
        <v>10</v>
      </c>
      <c r="J103" s="8">
        <v>0.45900000000000002</v>
      </c>
      <c r="K103" s="1">
        <v>0.39600000000000002</v>
      </c>
      <c r="L103" s="1">
        <v>0.36699999999999999</v>
      </c>
      <c r="M103" s="1">
        <v>0.38800000000000001</v>
      </c>
      <c r="N103" s="1">
        <v>0.372</v>
      </c>
    </row>
    <row r="104" spans="1:15" ht="13.5" customHeight="1">
      <c r="A104" s="20" t="s">
        <v>203</v>
      </c>
      <c r="B104" s="1">
        <v>0.33469477354194721</v>
      </c>
      <c r="C104" s="1">
        <v>0.35970550363062243</v>
      </c>
      <c r="D104" s="1">
        <v>0.33767326167559619</v>
      </c>
      <c r="E104" s="1">
        <v>0.37804247165774846</v>
      </c>
      <c r="F104" s="1">
        <v>0.34641390802872973</v>
      </c>
      <c r="G104" s="1">
        <v>0.37776383980517747</v>
      </c>
      <c r="H104" s="8">
        <v>0.38692753377019212</v>
      </c>
      <c r="I104" s="1">
        <v>0.30459846250096922</v>
      </c>
      <c r="J104" s="4" t="s">
        <v>10</v>
      </c>
      <c r="K104" s="1">
        <v>0.254</v>
      </c>
      <c r="L104" s="1">
        <v>0.46500000000000002</v>
      </c>
      <c r="M104" s="1">
        <v>0.52700000000000002</v>
      </c>
      <c r="N104" s="1">
        <v>0.52900000000000003</v>
      </c>
    </row>
    <row r="105" spans="1:15" ht="13.5" customHeight="1">
      <c r="A105" s="20" t="s">
        <v>204</v>
      </c>
      <c r="B105" s="1">
        <v>0.33158734030688569</v>
      </c>
      <c r="C105" s="1">
        <v>0.34858029525475737</v>
      </c>
      <c r="D105" s="1">
        <v>0.3346570499836562</v>
      </c>
      <c r="E105" s="1">
        <v>0.3661118258807956</v>
      </c>
      <c r="F105" s="1">
        <v>0.33268890917728922</v>
      </c>
      <c r="G105" s="1">
        <v>0.34984585340095398</v>
      </c>
      <c r="H105" s="8">
        <v>0.36549973213717318</v>
      </c>
      <c r="I105" s="1">
        <v>0.3164088390639439</v>
      </c>
      <c r="J105" s="8">
        <v>0.17977491714240057</v>
      </c>
      <c r="K105" s="4" t="s">
        <v>10</v>
      </c>
      <c r="L105" s="1">
        <v>0.41699999999999998</v>
      </c>
      <c r="M105" s="1">
        <v>0.45900000000000002</v>
      </c>
      <c r="N105" s="1">
        <v>0.435</v>
      </c>
    </row>
    <row r="106" spans="1:15" ht="13.5" customHeight="1">
      <c r="A106" s="20" t="s">
        <v>205</v>
      </c>
      <c r="B106" s="1">
        <v>0.3970963310412024</v>
      </c>
      <c r="C106" s="1">
        <v>0.43317103702076326</v>
      </c>
      <c r="D106" s="1">
        <v>0.41506219593092825</v>
      </c>
      <c r="E106" s="1">
        <v>0.46328942310732146</v>
      </c>
      <c r="F106" s="1">
        <v>0.40821830531095898</v>
      </c>
      <c r="G106" s="1">
        <v>0.42379451373406696</v>
      </c>
      <c r="H106" s="8">
        <v>0.44431414190716617</v>
      </c>
      <c r="I106" s="1">
        <v>0.33097134248231469</v>
      </c>
      <c r="J106" s="8">
        <v>0.39877080007471177</v>
      </c>
      <c r="K106" s="1">
        <v>0.38820455371308243</v>
      </c>
      <c r="L106" s="4" t="s">
        <v>10</v>
      </c>
      <c r="M106" s="1">
        <v>0.30499999999999999</v>
      </c>
      <c r="N106" s="1">
        <v>0.185</v>
      </c>
    </row>
    <row r="107" spans="1:15" ht="13.5" customHeight="1">
      <c r="A107" s="20" t="s">
        <v>206</v>
      </c>
      <c r="B107" s="1">
        <v>0.36449746974992137</v>
      </c>
      <c r="C107" s="1">
        <v>0.40032713954147159</v>
      </c>
      <c r="D107" s="1">
        <v>0.37537810114857262</v>
      </c>
      <c r="E107" s="1">
        <v>0.41826186051608605</v>
      </c>
      <c r="F107" s="1">
        <v>0.34388799754699789</v>
      </c>
      <c r="G107" s="1">
        <v>0.32840869505450443</v>
      </c>
      <c r="H107" s="8">
        <v>0.25936163433765869</v>
      </c>
      <c r="I107" s="1">
        <v>0.38329335561382111</v>
      </c>
      <c r="J107" s="8">
        <v>0.44018061662703656</v>
      </c>
      <c r="K107" s="1">
        <v>0.42135329819702477</v>
      </c>
      <c r="L107" s="1">
        <v>0.19000457331748774</v>
      </c>
      <c r="M107" s="4" t="s">
        <v>10</v>
      </c>
      <c r="N107" s="1">
        <v>0.28299999999999997</v>
      </c>
    </row>
    <row r="108" spans="1:15" ht="13.5" customHeight="1">
      <c r="A108" s="20" t="s">
        <v>207</v>
      </c>
      <c r="B108" s="1">
        <v>0.39964080736991547</v>
      </c>
      <c r="C108" s="1">
        <v>0.42434514236104981</v>
      </c>
      <c r="D108" s="1">
        <v>0.4092890627732968</v>
      </c>
      <c r="E108" s="1">
        <v>0.44765211899233859</v>
      </c>
      <c r="F108" s="1">
        <v>0.40175810073949381</v>
      </c>
      <c r="G108" s="1">
        <v>0.41135951092687922</v>
      </c>
      <c r="H108" s="8">
        <v>0.44016972557393336</v>
      </c>
      <c r="I108" s="1">
        <v>0.33901685847414043</v>
      </c>
      <c r="J108" s="8">
        <v>0.42187532983225268</v>
      </c>
      <c r="K108" s="1">
        <v>0.39798436535846543</v>
      </c>
      <c r="L108" s="1">
        <v>0.14347366307634241</v>
      </c>
      <c r="M108" s="1">
        <v>0.23995161391191988</v>
      </c>
      <c r="N108" s="4" t="s">
        <v>10</v>
      </c>
    </row>
    <row r="110" spans="1:15" ht="13.5" customHeight="1">
      <c r="A110" s="1" t="s">
        <v>85</v>
      </c>
      <c r="B110" s="19" t="s">
        <v>86</v>
      </c>
      <c r="C110" s="19" t="s">
        <v>87</v>
      </c>
      <c r="D110" s="23" t="s">
        <v>88</v>
      </c>
      <c r="E110" s="19" t="s">
        <v>89</v>
      </c>
      <c r="F110" s="24" t="s">
        <v>90</v>
      </c>
      <c r="G110" s="19" t="s">
        <v>91</v>
      </c>
      <c r="H110" s="19" t="s">
        <v>92</v>
      </c>
      <c r="I110" s="19" t="s">
        <v>93</v>
      </c>
    </row>
    <row r="111" spans="1:15" ht="13.5" customHeight="1">
      <c r="A111" s="20" t="s">
        <v>86</v>
      </c>
      <c r="B111" s="4"/>
      <c r="C111" s="1">
        <v>0.13600000000000001</v>
      </c>
      <c r="D111" s="1">
        <v>0.27400000000000002</v>
      </c>
      <c r="E111" s="1">
        <v>0.29899999999999999</v>
      </c>
      <c r="F111" s="1">
        <v>0.28860000000000002</v>
      </c>
      <c r="G111" s="1">
        <v>0.51700000000000002</v>
      </c>
      <c r="H111" s="1">
        <v>0.53300000000000003</v>
      </c>
      <c r="I111" s="1">
        <v>0.45569999999999999</v>
      </c>
    </row>
    <row r="112" spans="1:15" ht="13.5" customHeight="1">
      <c r="A112" s="20" t="s">
        <v>87</v>
      </c>
      <c r="B112" s="1">
        <v>4.8704094913844163E-2</v>
      </c>
      <c r="C112" s="4" t="s">
        <v>10</v>
      </c>
      <c r="D112" s="1">
        <v>0.252</v>
      </c>
      <c r="E112" s="1">
        <v>0.23599999999999999</v>
      </c>
      <c r="F112" s="1">
        <v>0.30399999999999999</v>
      </c>
      <c r="G112" s="1">
        <v>0.51800000000000002</v>
      </c>
      <c r="H112" s="1">
        <v>0.51600000000000001</v>
      </c>
      <c r="I112" s="1">
        <v>0.4531</v>
      </c>
      <c r="J112" s="15"/>
      <c r="K112" s="15"/>
      <c r="M112" s="15"/>
      <c r="N112" s="15"/>
      <c r="O112" s="15"/>
    </row>
    <row r="113" spans="1:22" ht="13.5" customHeight="1">
      <c r="A113" s="20" t="s">
        <v>88</v>
      </c>
      <c r="B113" s="1">
        <v>0.12463719231251534</v>
      </c>
      <c r="C113" s="1">
        <v>0.1017453523946821</v>
      </c>
      <c r="D113" s="4"/>
      <c r="E113" s="1">
        <v>0.28499999999999998</v>
      </c>
      <c r="F113" s="1">
        <v>0.33539999999999998</v>
      </c>
      <c r="G113" s="1">
        <v>0.51200000000000001</v>
      </c>
      <c r="H113" s="1">
        <v>0.51600000000000001</v>
      </c>
      <c r="I113" s="1">
        <v>0.49519999999999997</v>
      </c>
      <c r="J113" s="15"/>
      <c r="K113" s="15"/>
      <c r="M113" s="15"/>
      <c r="N113" s="15"/>
      <c r="O113" s="15"/>
    </row>
    <row r="114" spans="1:22" ht="13.5" customHeight="1">
      <c r="A114" s="20" t="s">
        <v>89</v>
      </c>
      <c r="B114" s="1">
        <v>0.11350924464906009</v>
      </c>
      <c r="C114" s="1">
        <v>9.6897674828296934E-2</v>
      </c>
      <c r="D114" s="1">
        <v>0.11750582725750025</v>
      </c>
      <c r="E114" s="4" t="s">
        <v>10</v>
      </c>
      <c r="F114" s="1">
        <v>8.8499999999999995E-2</v>
      </c>
      <c r="G114" s="1">
        <v>0.41</v>
      </c>
      <c r="H114" s="1">
        <v>0.40500000000000003</v>
      </c>
      <c r="I114" s="1">
        <v>0.38969999999999999</v>
      </c>
      <c r="J114" s="9"/>
      <c r="K114" s="9"/>
      <c r="M114" s="9"/>
      <c r="N114" s="9"/>
      <c r="O114" s="9"/>
    </row>
    <row r="115" spans="1:22" ht="13.5" customHeight="1">
      <c r="A115" s="25" t="s">
        <v>90</v>
      </c>
      <c r="B115" s="1">
        <v>0.17592796879491038</v>
      </c>
      <c r="C115" s="1">
        <v>0.17621003540996474</v>
      </c>
      <c r="D115" s="1">
        <v>0.1926122633440418</v>
      </c>
      <c r="E115" s="1">
        <v>0.18273079069739404</v>
      </c>
      <c r="F115" s="4"/>
      <c r="G115" s="1">
        <v>0.36749999999999999</v>
      </c>
      <c r="H115" s="1">
        <v>0.36820000000000003</v>
      </c>
      <c r="I115" s="1">
        <v>0.3619</v>
      </c>
    </row>
    <row r="116" spans="1:22" ht="13.5" customHeight="1">
      <c r="A116" s="20" t="s">
        <v>91</v>
      </c>
      <c r="B116" s="1">
        <v>0.25664478675723346</v>
      </c>
      <c r="C116" s="1">
        <v>0.24253393334956724</v>
      </c>
      <c r="D116" s="1">
        <v>0.24632163265010909</v>
      </c>
      <c r="E116" s="1">
        <v>0.25594037012856519</v>
      </c>
      <c r="F116" s="1">
        <v>0.19848644809533719</v>
      </c>
      <c r="G116" s="4"/>
      <c r="H116" s="1">
        <v>0.27100000000000002</v>
      </c>
      <c r="I116" s="1">
        <v>0.50849999999999995</v>
      </c>
    </row>
    <row r="117" spans="1:22" ht="13.5" customHeight="1">
      <c r="A117" s="20" t="s">
        <v>92</v>
      </c>
      <c r="B117" s="1">
        <v>0.26603709606106452</v>
      </c>
      <c r="C117" s="1">
        <v>0.2493414784166966</v>
      </c>
      <c r="D117" s="1">
        <v>0.24396130938055655</v>
      </c>
      <c r="E117" s="1">
        <v>0.23633977510070778</v>
      </c>
      <c r="F117" s="1">
        <v>0.21161180703861387</v>
      </c>
      <c r="G117" s="1">
        <v>0.14921787305155496</v>
      </c>
      <c r="H117" s="4"/>
      <c r="I117" s="1">
        <v>0.53510000000000002</v>
      </c>
    </row>
    <row r="118" spans="1:22" ht="13.5" customHeight="1">
      <c r="A118" s="20" t="s">
        <v>93</v>
      </c>
      <c r="B118" s="1">
        <v>0.26726969814570561</v>
      </c>
      <c r="C118" s="1">
        <v>0.25194340859912973</v>
      </c>
      <c r="D118" s="1">
        <v>0.27618223328874258</v>
      </c>
      <c r="E118" s="1">
        <v>0.25684150015370621</v>
      </c>
      <c r="F118" s="1">
        <v>0.21090963667209636</v>
      </c>
      <c r="G118" s="1">
        <v>0.2862129666343155</v>
      </c>
      <c r="H118" s="1">
        <v>0.27639962272888047</v>
      </c>
      <c r="I118" s="4"/>
    </row>
    <row r="119" spans="1:22" ht="13.5" customHeight="1">
      <c r="A119" s="7"/>
      <c r="B119" s="7"/>
      <c r="C119" s="7"/>
      <c r="D119" s="7"/>
      <c r="E119" s="7"/>
      <c r="F119" s="7"/>
      <c r="G119" s="7"/>
      <c r="H119" s="7"/>
      <c r="I119" s="11"/>
    </row>
    <row r="120" spans="1:22" ht="13.5" customHeight="1">
      <c r="A120" s="1" t="s">
        <v>94</v>
      </c>
      <c r="B120" s="19" t="s">
        <v>95</v>
      </c>
      <c r="C120" s="19" t="s">
        <v>96</v>
      </c>
      <c r="D120" s="19" t="s">
        <v>97</v>
      </c>
      <c r="E120" s="19" t="s">
        <v>98</v>
      </c>
      <c r="F120" s="19" t="s">
        <v>99</v>
      </c>
      <c r="G120" s="19" t="s">
        <v>100</v>
      </c>
      <c r="H120" s="19" t="s">
        <v>101</v>
      </c>
      <c r="I120" s="26" t="s">
        <v>102</v>
      </c>
      <c r="J120" s="23" t="s">
        <v>103</v>
      </c>
      <c r="K120" s="19" t="s">
        <v>104</v>
      </c>
      <c r="L120" s="19" t="s">
        <v>105</v>
      </c>
      <c r="M120" s="19" t="s">
        <v>106</v>
      </c>
      <c r="N120" s="19" t="s">
        <v>107</v>
      </c>
      <c r="O120" s="19" t="s">
        <v>108</v>
      </c>
    </row>
    <row r="121" spans="1:22" ht="13.5" customHeight="1">
      <c r="A121" s="20" t="s">
        <v>95</v>
      </c>
      <c r="B121" s="4"/>
      <c r="C121" s="1">
        <v>0.112</v>
      </c>
      <c r="D121" s="1">
        <v>0.26700000000000002</v>
      </c>
      <c r="E121" s="1">
        <v>0.24199999999999999</v>
      </c>
      <c r="F121" s="1">
        <v>0.33700000000000002</v>
      </c>
      <c r="G121" s="1">
        <v>0.41499999999999998</v>
      </c>
      <c r="H121" s="2">
        <v>0.443</v>
      </c>
      <c r="I121" s="10">
        <v>0.37459999999999999</v>
      </c>
      <c r="J121" s="8">
        <v>0.23910000000000001</v>
      </c>
      <c r="K121" s="1">
        <v>0.29859999999999998</v>
      </c>
      <c r="L121" s="1">
        <v>0.24540000000000001</v>
      </c>
      <c r="M121" s="1">
        <v>0.23549999999999999</v>
      </c>
      <c r="N121" s="1">
        <v>0.22289999999999999</v>
      </c>
      <c r="O121" s="1">
        <v>0.246</v>
      </c>
    </row>
    <row r="122" spans="1:22" ht="13.5" customHeight="1">
      <c r="A122" s="20" t="s">
        <v>96</v>
      </c>
      <c r="B122" s="1">
        <v>3.5166874321254073E-2</v>
      </c>
      <c r="C122" s="4" t="s">
        <v>10</v>
      </c>
      <c r="D122" s="1">
        <v>0.26500000000000001</v>
      </c>
      <c r="E122" s="1">
        <v>0.255</v>
      </c>
      <c r="F122" s="1">
        <v>0.34100000000000003</v>
      </c>
      <c r="G122" s="1">
        <v>0.42799999999999999</v>
      </c>
      <c r="H122" s="2">
        <v>0.436</v>
      </c>
      <c r="I122" s="10">
        <v>0.35870000000000002</v>
      </c>
      <c r="J122" s="8">
        <v>0.22819999999999999</v>
      </c>
      <c r="K122" s="1">
        <v>0.28570000000000001</v>
      </c>
      <c r="L122" s="1">
        <v>0.23830000000000001</v>
      </c>
      <c r="M122" s="1">
        <v>0.22989999999999999</v>
      </c>
      <c r="N122" s="1">
        <v>0.20849999999999999</v>
      </c>
      <c r="O122" s="1">
        <v>0.23499999999999999</v>
      </c>
    </row>
    <row r="123" spans="1:22" ht="13.5" customHeight="1">
      <c r="A123" s="20" t="s">
        <v>97</v>
      </c>
      <c r="B123" s="1">
        <v>0.13170557933361615</v>
      </c>
      <c r="C123" s="1">
        <v>0.12613226478154099</v>
      </c>
      <c r="D123" s="4"/>
      <c r="E123" s="1">
        <v>0.26500000000000001</v>
      </c>
      <c r="F123" s="1">
        <v>0.434</v>
      </c>
      <c r="G123" s="1">
        <v>0.504</v>
      </c>
      <c r="H123" s="2">
        <v>0.56200000000000006</v>
      </c>
      <c r="I123" s="1">
        <v>0.25380000000000003</v>
      </c>
      <c r="J123" s="3">
        <v>0.25190000000000001</v>
      </c>
      <c r="K123" s="1">
        <v>0.3427</v>
      </c>
      <c r="L123" s="1">
        <v>0.30159999999999998</v>
      </c>
      <c r="M123" s="1">
        <v>0.27679999999999999</v>
      </c>
      <c r="N123" s="1">
        <v>0.29809999999999998</v>
      </c>
      <c r="O123" s="1">
        <v>0.29549999999999998</v>
      </c>
      <c r="V123" s="7"/>
    </row>
    <row r="124" spans="1:22" ht="13.5" customHeight="1">
      <c r="A124" s="20" t="s">
        <v>98</v>
      </c>
      <c r="B124" s="1">
        <v>9.5983669142181899E-2</v>
      </c>
      <c r="C124" s="1">
        <v>8.7630366407997137E-2</v>
      </c>
      <c r="D124" s="1">
        <v>0.13361638254912442</v>
      </c>
      <c r="E124" s="4" t="s">
        <v>10</v>
      </c>
      <c r="F124" s="1">
        <v>0.36699999999999999</v>
      </c>
      <c r="G124" s="1">
        <v>0.39500000000000002</v>
      </c>
      <c r="H124" s="2">
        <v>0.44500000000000001</v>
      </c>
      <c r="I124" s="10">
        <v>0.35730000000000001</v>
      </c>
      <c r="J124" s="8">
        <v>0.23680000000000001</v>
      </c>
      <c r="K124" s="1">
        <v>0.2525</v>
      </c>
      <c r="L124" s="1">
        <v>0.2374</v>
      </c>
      <c r="M124" s="1">
        <v>0.23330000000000001</v>
      </c>
      <c r="N124" s="1">
        <v>0.21329999999999999</v>
      </c>
      <c r="O124" s="1">
        <v>0.24129999999999999</v>
      </c>
    </row>
    <row r="125" spans="1:22" ht="13.5" customHeight="1">
      <c r="A125" s="20" t="s">
        <v>99</v>
      </c>
      <c r="B125" s="1">
        <v>0.12686637177902629</v>
      </c>
      <c r="C125" s="1">
        <v>0.12155619473991269</v>
      </c>
      <c r="D125" s="1">
        <v>0.18984868643286779</v>
      </c>
      <c r="E125" s="1">
        <v>0.1423602554447406</v>
      </c>
      <c r="F125" s="4"/>
      <c r="G125" s="1">
        <v>0.40600000000000003</v>
      </c>
      <c r="H125" s="2">
        <v>0.437</v>
      </c>
      <c r="I125" s="10">
        <v>0.3463</v>
      </c>
      <c r="J125" s="8">
        <v>0.2177</v>
      </c>
      <c r="K125" s="1">
        <v>0.27050000000000002</v>
      </c>
      <c r="L125" s="1">
        <v>0.21820000000000001</v>
      </c>
      <c r="M125" s="1">
        <v>0.19950000000000001</v>
      </c>
      <c r="N125" s="1">
        <v>0.18179999999999999</v>
      </c>
      <c r="O125" s="1">
        <v>0.21640000000000001</v>
      </c>
    </row>
    <row r="126" spans="1:22" ht="13.5" customHeight="1">
      <c r="A126" s="20" t="s">
        <v>100</v>
      </c>
      <c r="B126" s="1">
        <v>0.22995949981735431</v>
      </c>
      <c r="C126" s="1">
        <v>0.22107453058286655</v>
      </c>
      <c r="D126" s="1">
        <v>0.28221256305104397</v>
      </c>
      <c r="E126" s="1">
        <v>0.23014393783832315</v>
      </c>
      <c r="F126" s="1">
        <v>0.22278521157762329</v>
      </c>
      <c r="G126" s="4" t="s">
        <v>10</v>
      </c>
      <c r="H126" s="2">
        <v>0.33300000000000002</v>
      </c>
      <c r="I126" s="10">
        <v>0.37509999999999999</v>
      </c>
      <c r="J126" s="8">
        <v>0.30559999999999998</v>
      </c>
      <c r="K126" s="1">
        <v>0.3911</v>
      </c>
      <c r="L126" s="1">
        <v>0.33710000000000001</v>
      </c>
      <c r="M126" s="1">
        <v>0.30049999999999999</v>
      </c>
      <c r="N126" s="1">
        <v>0.30869999999999997</v>
      </c>
      <c r="O126" s="1">
        <v>0.34660000000000002</v>
      </c>
    </row>
    <row r="127" spans="1:22" ht="13.5" customHeight="1">
      <c r="A127" s="20" t="s">
        <v>101</v>
      </c>
      <c r="B127" s="1">
        <v>0.17311492104730275</v>
      </c>
      <c r="C127" s="1">
        <v>0.16712414644470971</v>
      </c>
      <c r="D127" s="1">
        <v>0.23404276855490466</v>
      </c>
      <c r="E127" s="1">
        <v>0.18737839114976343</v>
      </c>
      <c r="F127" s="1">
        <v>0.15897143028375432</v>
      </c>
      <c r="G127" s="1">
        <v>0.19289738976277457</v>
      </c>
      <c r="H127" s="4"/>
      <c r="I127" s="10">
        <v>0.3357</v>
      </c>
      <c r="J127" s="8">
        <v>0.24579999999999999</v>
      </c>
      <c r="K127" s="1">
        <v>0.28460000000000002</v>
      </c>
      <c r="L127" s="1">
        <v>0.23219999999999999</v>
      </c>
      <c r="M127" s="1">
        <v>0.20710000000000001</v>
      </c>
      <c r="N127" s="1">
        <v>0.19389999999999999</v>
      </c>
      <c r="O127" s="1">
        <v>0.23369999999999999</v>
      </c>
    </row>
    <row r="128" spans="1:22" ht="13.5" customHeight="1">
      <c r="A128" s="20" t="s">
        <v>102</v>
      </c>
      <c r="B128" s="1">
        <v>0.31257767020718419</v>
      </c>
      <c r="C128" s="1">
        <v>0.30629135813474162</v>
      </c>
      <c r="D128" s="1">
        <v>0.31196812633162702</v>
      </c>
      <c r="E128" s="1">
        <v>0.32204197718232047</v>
      </c>
      <c r="F128" s="1">
        <v>0.33822331001078859</v>
      </c>
      <c r="G128" s="1">
        <v>0.41847167513412797</v>
      </c>
      <c r="H128" s="8">
        <v>0.36710559896468231</v>
      </c>
      <c r="I128" s="4"/>
      <c r="J128" s="8">
        <v>0.18390000000000001</v>
      </c>
      <c r="K128" s="1">
        <v>0.32740000000000002</v>
      </c>
      <c r="L128" s="1">
        <v>0.33700000000000002</v>
      </c>
      <c r="M128" s="1">
        <v>0.33029999999999998</v>
      </c>
      <c r="N128" s="1">
        <v>0.31879999999999997</v>
      </c>
      <c r="O128" s="1">
        <v>0.3458</v>
      </c>
    </row>
    <row r="129" spans="1:20" ht="13.5" customHeight="1">
      <c r="A129" s="20" t="s">
        <v>103</v>
      </c>
      <c r="B129" s="1">
        <v>0.31950501409309895</v>
      </c>
      <c r="C129" s="1">
        <v>0.31422465106660652</v>
      </c>
      <c r="D129" s="1">
        <v>0.34597084130089339</v>
      </c>
      <c r="E129" s="1">
        <v>0.32717992321752098</v>
      </c>
      <c r="F129" s="1">
        <v>0.30993965678897145</v>
      </c>
      <c r="G129" s="1">
        <v>0.42921737613298394</v>
      </c>
      <c r="H129" s="8">
        <v>0.36523322625659671</v>
      </c>
      <c r="I129" s="1">
        <v>0.28227253594915946</v>
      </c>
      <c r="J129" s="4"/>
      <c r="K129" s="1">
        <v>0.1845</v>
      </c>
      <c r="L129" s="1">
        <v>0.18279999999999999</v>
      </c>
      <c r="M129" s="1">
        <v>0.1749</v>
      </c>
      <c r="N129" s="1">
        <v>0.13589999999999999</v>
      </c>
      <c r="O129" s="1">
        <v>0.1084</v>
      </c>
    </row>
    <row r="130" spans="1:20" ht="13.5" customHeight="1">
      <c r="A130" s="20" t="s">
        <v>104</v>
      </c>
      <c r="B130" s="1">
        <v>0.2809152744610241</v>
      </c>
      <c r="C130" s="1">
        <v>0.28049865757904235</v>
      </c>
      <c r="D130" s="1">
        <v>0.34958823837670011</v>
      </c>
      <c r="E130" s="1">
        <v>0.28688254736296004</v>
      </c>
      <c r="F130" s="1">
        <v>0.28003308211788264</v>
      </c>
      <c r="G130" s="1">
        <v>0.37878010760944908</v>
      </c>
      <c r="H130" s="8">
        <v>0.29268635277607441</v>
      </c>
      <c r="I130" s="1">
        <v>0.30225548600884061</v>
      </c>
      <c r="J130" s="8">
        <v>0.25960514875338592</v>
      </c>
      <c r="K130" s="4"/>
      <c r="L130" s="1">
        <v>7.46E-2</v>
      </c>
      <c r="M130" s="1">
        <v>0.10440000000000001</v>
      </c>
      <c r="N130" s="1">
        <v>0.2429</v>
      </c>
      <c r="O130" s="1">
        <v>0.23910000000000001</v>
      </c>
    </row>
    <row r="131" spans="1:20" ht="13.5" customHeight="1">
      <c r="A131" s="20" t="s">
        <v>105</v>
      </c>
      <c r="B131" s="1">
        <v>0.28549781884239528</v>
      </c>
      <c r="C131" s="1">
        <v>0.28335126637649333</v>
      </c>
      <c r="D131" s="1">
        <v>0.35299618454591358</v>
      </c>
      <c r="E131" s="1">
        <v>0.29143621895207367</v>
      </c>
      <c r="F131" s="1">
        <v>0.26523981580778838</v>
      </c>
      <c r="G131" s="1">
        <v>0.3763076648557786</v>
      </c>
      <c r="H131" s="8">
        <v>0.28635108433282769</v>
      </c>
      <c r="I131" s="1">
        <v>0.30568594430159335</v>
      </c>
      <c r="J131" s="8">
        <v>0.26292431345292233</v>
      </c>
      <c r="K131" s="1">
        <v>7.9398917095792929E-2</v>
      </c>
      <c r="L131" s="4"/>
      <c r="M131" s="1">
        <v>7.46E-2</v>
      </c>
      <c r="N131" s="1">
        <v>0.21199999999999999</v>
      </c>
      <c r="O131" s="1">
        <v>0.21079999999999999</v>
      </c>
    </row>
    <row r="132" spans="1:20" ht="13.5" customHeight="1">
      <c r="A132" s="20" t="s">
        <v>106</v>
      </c>
      <c r="B132" s="1">
        <v>0.27130307809120802</v>
      </c>
      <c r="C132" s="1">
        <v>0.26772048966862788</v>
      </c>
      <c r="D132" s="1">
        <v>0.32840574013700591</v>
      </c>
      <c r="E132" s="1">
        <v>0.26510367021388254</v>
      </c>
      <c r="F132" s="1">
        <v>0.25435250380880764</v>
      </c>
      <c r="G132" s="1">
        <v>0.3576129118778294</v>
      </c>
      <c r="H132" s="8">
        <v>0.27846083704681801</v>
      </c>
      <c r="I132" s="1">
        <v>0.29409835284536845</v>
      </c>
      <c r="J132" s="8">
        <v>0.25839148244043009</v>
      </c>
      <c r="K132" s="1">
        <v>0.13242740196344205</v>
      </c>
      <c r="L132" s="1">
        <v>0.10540299291997124</v>
      </c>
      <c r="M132" s="4"/>
      <c r="N132" s="1">
        <v>0.21740000000000001</v>
      </c>
      <c r="O132" s="1">
        <v>0.21820000000000001</v>
      </c>
    </row>
    <row r="133" spans="1:20" ht="13.5" customHeight="1">
      <c r="A133" s="20" t="s">
        <v>107</v>
      </c>
      <c r="B133" s="1">
        <v>0.32273330984408349</v>
      </c>
      <c r="C133" s="1">
        <v>0.30634715132736201</v>
      </c>
      <c r="D133" s="1">
        <v>0.37661519698449486</v>
      </c>
      <c r="E133" s="1">
        <v>0.31644284315197108</v>
      </c>
      <c r="F133" s="1">
        <v>0.28974956400368285</v>
      </c>
      <c r="G133" s="1">
        <v>0.38775053255991015</v>
      </c>
      <c r="H133" s="8">
        <v>0.32920900668854652</v>
      </c>
      <c r="I133" s="1">
        <v>0.32231386795559192</v>
      </c>
      <c r="J133" s="8">
        <v>0.1923028676392832</v>
      </c>
      <c r="K133" s="1">
        <v>0.24890185010129073</v>
      </c>
      <c r="L133" s="1">
        <v>0.24559796011107088</v>
      </c>
      <c r="M133" s="1">
        <v>0.25657507902670657</v>
      </c>
      <c r="N133" s="4"/>
      <c r="O133" s="13">
        <v>0.126</v>
      </c>
      <c r="P133" s="7"/>
    </row>
    <row r="134" spans="1:20" ht="13.5" customHeight="1">
      <c r="A134" s="20" t="s">
        <v>108</v>
      </c>
      <c r="B134" s="1">
        <v>0.3125891576336457</v>
      </c>
      <c r="C134" s="1">
        <v>0.30652442073226699</v>
      </c>
      <c r="D134" s="1">
        <v>0.37585684751017739</v>
      </c>
      <c r="E134" s="1">
        <v>0.3251465815266803</v>
      </c>
      <c r="F134" s="1">
        <v>0.28759596868601228</v>
      </c>
      <c r="G134" s="1">
        <v>0.39480589409286609</v>
      </c>
      <c r="H134" s="8">
        <v>0.33696297068436781</v>
      </c>
      <c r="I134" s="1">
        <v>0.31277173979401485</v>
      </c>
      <c r="J134" s="8">
        <v>0.1820509500904304</v>
      </c>
      <c r="K134" s="1">
        <v>0.25378679451478975</v>
      </c>
      <c r="L134" s="1">
        <v>0.25737133344237023</v>
      </c>
      <c r="M134" s="1">
        <v>0.26496112515577991</v>
      </c>
      <c r="N134" s="1">
        <v>0.13481573380380521</v>
      </c>
      <c r="O134" s="4"/>
      <c r="P134" s="7"/>
    </row>
    <row r="135" spans="1:20" ht="13.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P135" s="7"/>
    </row>
    <row r="136" spans="1:20" ht="13.5" customHeight="1">
      <c r="A136" s="1" t="s">
        <v>109</v>
      </c>
      <c r="B136" s="19" t="s">
        <v>110</v>
      </c>
      <c r="C136" s="19" t="s">
        <v>111</v>
      </c>
      <c r="D136" s="19" t="s">
        <v>112</v>
      </c>
      <c r="E136" s="19" t="s">
        <v>113</v>
      </c>
      <c r="F136" s="19" t="s">
        <v>114</v>
      </c>
      <c r="G136" s="19" t="s">
        <v>115</v>
      </c>
      <c r="H136" s="19" t="s">
        <v>116</v>
      </c>
      <c r="I136" s="19" t="s">
        <v>117</v>
      </c>
      <c r="J136" s="19" t="s">
        <v>118</v>
      </c>
      <c r="L136" s="7"/>
      <c r="M136" s="11"/>
      <c r="N136" s="11"/>
      <c r="O136" s="11"/>
      <c r="P136" s="11"/>
      <c r="Q136" s="11"/>
      <c r="R136" s="11"/>
      <c r="S136" s="7"/>
      <c r="T136" s="7"/>
    </row>
    <row r="137" spans="1:20" ht="13.5" customHeight="1">
      <c r="A137" s="20" t="s">
        <v>110</v>
      </c>
      <c r="B137" s="4"/>
      <c r="C137" s="2">
        <v>0.115</v>
      </c>
      <c r="D137" s="2">
        <v>0.1</v>
      </c>
      <c r="E137" s="2">
        <v>8.1000000000000003E-2</v>
      </c>
      <c r="F137" s="2">
        <v>0.17899999999999999</v>
      </c>
      <c r="G137" s="2">
        <v>0.17899999999999999</v>
      </c>
      <c r="H137" s="2">
        <v>0.16</v>
      </c>
      <c r="I137" s="1">
        <v>0.24429999999999999</v>
      </c>
      <c r="J137" s="1">
        <v>0.26679999999999998</v>
      </c>
      <c r="L137" s="7"/>
      <c r="M137" s="11"/>
      <c r="N137" s="11"/>
      <c r="O137" s="11"/>
      <c r="P137" s="11"/>
      <c r="Q137" s="11"/>
      <c r="R137" s="11"/>
      <c r="S137" s="7"/>
      <c r="T137" s="7"/>
    </row>
    <row r="138" spans="1:20" ht="13.5" customHeight="1">
      <c r="A138" s="20" t="s">
        <v>111</v>
      </c>
      <c r="B138" s="1">
        <v>0.13974021666452499</v>
      </c>
      <c r="C138" s="4" t="s">
        <v>10</v>
      </c>
      <c r="D138" s="2">
        <v>0.16700000000000001</v>
      </c>
      <c r="E138" s="2">
        <v>0.152</v>
      </c>
      <c r="F138" s="2">
        <v>0.22900000000000001</v>
      </c>
      <c r="G138" s="2">
        <v>0.222</v>
      </c>
      <c r="H138" s="2">
        <v>0.23200000000000001</v>
      </c>
      <c r="I138" s="1">
        <v>0.2908</v>
      </c>
      <c r="J138" s="1">
        <v>0.29449999999999998</v>
      </c>
      <c r="L138" s="7"/>
      <c r="M138" s="7"/>
      <c r="N138" s="7"/>
      <c r="O138" s="11"/>
      <c r="P138" s="11"/>
      <c r="Q138" s="11"/>
      <c r="R138" s="11"/>
      <c r="S138" s="7"/>
      <c r="T138" s="7"/>
    </row>
    <row r="139" spans="1:20" ht="13.5" customHeight="1">
      <c r="A139" s="20" t="s">
        <v>112</v>
      </c>
      <c r="B139" s="1">
        <v>0.10302177473203028</v>
      </c>
      <c r="C139" s="1">
        <v>0.18165633545301166</v>
      </c>
      <c r="D139" s="4"/>
      <c r="E139" s="2">
        <v>0.124</v>
      </c>
      <c r="F139" s="2">
        <v>0.20399999999999999</v>
      </c>
      <c r="G139" s="2">
        <v>0.20799999999999999</v>
      </c>
      <c r="H139" s="2">
        <v>0.20699999999999999</v>
      </c>
      <c r="I139" s="1">
        <v>0.25869999999999999</v>
      </c>
      <c r="J139" s="1">
        <v>0.27410000000000001</v>
      </c>
      <c r="L139" s="7"/>
      <c r="M139" s="7"/>
      <c r="N139" s="7"/>
      <c r="O139" s="11"/>
      <c r="P139" s="11"/>
      <c r="Q139" s="11"/>
      <c r="R139" s="11"/>
      <c r="S139" s="7"/>
      <c r="T139" s="7"/>
    </row>
    <row r="140" spans="1:20" ht="13.5" customHeight="1">
      <c r="A140" s="20" t="s">
        <v>113</v>
      </c>
      <c r="B140" s="1">
        <v>9.1400163308840474E-2</v>
      </c>
      <c r="C140" s="1">
        <v>0.17309619711836191</v>
      </c>
      <c r="D140" s="1">
        <v>0.1106561439240427</v>
      </c>
      <c r="E140" s="4" t="s">
        <v>10</v>
      </c>
      <c r="F140" s="2">
        <v>0.19400000000000001</v>
      </c>
      <c r="G140" s="2">
        <v>0.185</v>
      </c>
      <c r="H140" s="2">
        <v>0.187</v>
      </c>
      <c r="I140" s="1">
        <v>0.2399</v>
      </c>
      <c r="J140" s="1">
        <v>0.25690000000000002</v>
      </c>
      <c r="L140" s="7"/>
      <c r="M140" s="7"/>
      <c r="N140" s="7"/>
      <c r="O140" s="7"/>
      <c r="P140" s="7"/>
      <c r="Q140" s="11"/>
      <c r="R140" s="11"/>
      <c r="S140" s="7"/>
      <c r="T140" s="7"/>
    </row>
    <row r="141" spans="1:20" ht="13.5" customHeight="1">
      <c r="A141" s="20" t="s">
        <v>114</v>
      </c>
      <c r="B141" s="1">
        <v>0.20220098717710389</v>
      </c>
      <c r="C141" s="1">
        <v>0.287327940299059</v>
      </c>
      <c r="D141" s="1">
        <v>0.21598523962855057</v>
      </c>
      <c r="E141" s="1">
        <v>0.20176012198092405</v>
      </c>
      <c r="F141" s="4"/>
      <c r="G141" s="2">
        <v>0.16500000000000001</v>
      </c>
      <c r="H141" s="2">
        <v>0.192</v>
      </c>
      <c r="I141" s="1">
        <v>0.23930000000000001</v>
      </c>
      <c r="J141" s="1">
        <v>0.2661</v>
      </c>
      <c r="L141" s="7"/>
      <c r="M141" s="7"/>
      <c r="N141" s="7"/>
      <c r="O141" s="7"/>
      <c r="P141" s="7"/>
      <c r="Q141" s="11"/>
      <c r="R141" s="11"/>
      <c r="S141" s="7"/>
      <c r="T141" s="7"/>
    </row>
    <row r="142" spans="1:20" ht="13.5" customHeight="1">
      <c r="A142" s="20" t="s">
        <v>115</v>
      </c>
      <c r="B142" s="1">
        <v>0.24357617121988584</v>
      </c>
      <c r="C142" s="1">
        <v>0.33428934929377435</v>
      </c>
      <c r="D142" s="1">
        <v>0.25283710845536878</v>
      </c>
      <c r="E142" s="1">
        <v>0.23044923950249188</v>
      </c>
      <c r="F142" s="1">
        <v>0.24404111832449904</v>
      </c>
      <c r="G142" s="4" t="s">
        <v>10</v>
      </c>
      <c r="H142" s="2">
        <v>0.14199999999999999</v>
      </c>
      <c r="I142" s="1">
        <v>0.26050000000000001</v>
      </c>
      <c r="J142" s="1">
        <v>0.28089999999999998</v>
      </c>
      <c r="L142" s="7"/>
      <c r="M142" s="7"/>
      <c r="N142" s="7"/>
      <c r="O142" s="7"/>
      <c r="P142" s="7"/>
      <c r="Q142" s="7"/>
      <c r="R142" s="7"/>
      <c r="S142" s="7"/>
      <c r="T142" s="7"/>
    </row>
    <row r="143" spans="1:20" ht="13.5" customHeight="1">
      <c r="A143" s="20" t="s">
        <v>116</v>
      </c>
      <c r="B143" s="1">
        <v>0.25003169076560833</v>
      </c>
      <c r="C143" s="1">
        <v>0.33463955481462643</v>
      </c>
      <c r="D143" s="1">
        <v>0.25311561627898188</v>
      </c>
      <c r="E143" s="1">
        <v>0.2350873600860503</v>
      </c>
      <c r="F143" s="1">
        <v>0.26084669176233755</v>
      </c>
      <c r="G143" s="1">
        <v>0.14933619610557114</v>
      </c>
      <c r="H143" s="4"/>
      <c r="I143" s="1">
        <v>0.28489999999999999</v>
      </c>
      <c r="J143" s="1">
        <v>0.28849999999999998</v>
      </c>
      <c r="L143" s="7"/>
      <c r="M143" s="7"/>
      <c r="N143" s="7"/>
      <c r="O143" s="7"/>
      <c r="P143" s="7"/>
      <c r="Q143" s="7"/>
      <c r="R143" s="7"/>
      <c r="S143" s="7"/>
      <c r="T143" s="7"/>
    </row>
    <row r="144" spans="1:20" ht="13.5" customHeight="1">
      <c r="A144" s="20" t="s">
        <v>117</v>
      </c>
      <c r="B144" s="1">
        <v>0.33252537960187345</v>
      </c>
      <c r="C144" s="1">
        <v>0.43032961639487888</v>
      </c>
      <c r="D144" s="1">
        <v>0.33084535926100311</v>
      </c>
      <c r="E144" s="1">
        <v>0.3211793968883912</v>
      </c>
      <c r="F144" s="1">
        <v>0.33853669201752268</v>
      </c>
      <c r="G144" s="1">
        <v>0.33819702381973471</v>
      </c>
      <c r="H144" s="1">
        <v>0.34371167236044092</v>
      </c>
      <c r="I144" s="4"/>
      <c r="J144" s="1">
        <v>0.10829999999999999</v>
      </c>
      <c r="L144" s="7"/>
      <c r="M144" s="7"/>
      <c r="N144" s="7"/>
      <c r="O144" s="7"/>
      <c r="P144" s="7"/>
      <c r="Q144" s="7"/>
      <c r="R144" s="7"/>
      <c r="S144" s="7"/>
      <c r="T144" s="7"/>
    </row>
    <row r="145" spans="1:14" ht="13.5" customHeight="1">
      <c r="A145" s="20" t="s">
        <v>118</v>
      </c>
      <c r="B145" s="1">
        <v>0.3712197096665743</v>
      </c>
      <c r="C145" s="1">
        <v>0.46338154998292957</v>
      </c>
      <c r="D145" s="1">
        <v>0.3684536426669775</v>
      </c>
      <c r="E145" s="1">
        <v>0.34994303446707414</v>
      </c>
      <c r="F145" s="1">
        <v>0.39720697510186814</v>
      </c>
      <c r="G145" s="1">
        <v>0.37532765064177326</v>
      </c>
      <c r="H145" s="1">
        <v>0.3788598011321343</v>
      </c>
      <c r="I145" s="1">
        <v>0.14140379727811692</v>
      </c>
      <c r="J145" s="4"/>
    </row>
    <row r="147" spans="1:14" ht="13.5" customHeight="1">
      <c r="A147" s="1" t="s">
        <v>119</v>
      </c>
      <c r="B147" s="19" t="s">
        <v>120</v>
      </c>
      <c r="C147" s="19" t="s">
        <v>121</v>
      </c>
      <c r="D147" s="19" t="s">
        <v>122</v>
      </c>
      <c r="E147" s="19" t="s">
        <v>123</v>
      </c>
      <c r="F147" s="19" t="s">
        <v>124</v>
      </c>
      <c r="G147" s="19" t="s">
        <v>125</v>
      </c>
      <c r="H147" s="19" t="s">
        <v>126</v>
      </c>
      <c r="I147" s="19" t="s">
        <v>127</v>
      </c>
      <c r="J147" s="19" t="s">
        <v>128</v>
      </c>
      <c r="K147" s="19" t="s">
        <v>208</v>
      </c>
    </row>
    <row r="148" spans="1:14" ht="13.5" customHeight="1">
      <c r="A148" s="20" t="s">
        <v>120</v>
      </c>
      <c r="B148" s="4"/>
      <c r="C148" s="1">
        <v>8.5000000000000006E-2</v>
      </c>
      <c r="D148" s="1">
        <v>0.17799999999999999</v>
      </c>
      <c r="E148" s="1">
        <v>0.16300000000000001</v>
      </c>
      <c r="F148" s="1">
        <v>0.34599999999999997</v>
      </c>
      <c r="G148" s="1">
        <v>0.32900000000000001</v>
      </c>
      <c r="H148" s="2">
        <v>0.35199999999999998</v>
      </c>
      <c r="I148" s="10">
        <v>0.3251</v>
      </c>
      <c r="J148" s="8">
        <v>0.3548</v>
      </c>
      <c r="K148" s="1">
        <v>0.3306</v>
      </c>
    </row>
    <row r="149" spans="1:14" ht="13.5" customHeight="1">
      <c r="A149" s="20" t="s">
        <v>121</v>
      </c>
      <c r="B149" s="1">
        <v>6.0521244528051181E-2</v>
      </c>
      <c r="C149" s="4" t="s">
        <v>10</v>
      </c>
      <c r="D149" s="1">
        <v>0.17899999999999999</v>
      </c>
      <c r="E149" s="1">
        <v>0.16300000000000001</v>
      </c>
      <c r="F149" s="1">
        <v>0.33600000000000002</v>
      </c>
      <c r="G149" s="1">
        <v>0.34</v>
      </c>
      <c r="H149" s="2">
        <v>0.35499999999999998</v>
      </c>
      <c r="I149" s="10">
        <v>0.33739999999999998</v>
      </c>
      <c r="J149" s="8">
        <v>0.3679</v>
      </c>
      <c r="K149" s="1">
        <v>0.34370000000000001</v>
      </c>
    </row>
    <row r="150" spans="1:14" ht="13.5" customHeight="1">
      <c r="A150" s="20" t="s">
        <v>122</v>
      </c>
      <c r="B150" s="1">
        <v>0.12814223468207683</v>
      </c>
      <c r="C150" s="1">
        <v>0.12200108881105994</v>
      </c>
      <c r="D150" s="4"/>
      <c r="E150" s="1">
        <v>0.13900000000000001</v>
      </c>
      <c r="F150" s="1">
        <v>0.33</v>
      </c>
      <c r="G150" s="1">
        <v>0.36299999999999999</v>
      </c>
      <c r="H150" s="2">
        <v>0.36799999999999999</v>
      </c>
      <c r="I150" s="1">
        <v>0.33360000000000001</v>
      </c>
      <c r="J150" s="3">
        <v>0.35189999999999999</v>
      </c>
      <c r="K150" s="1">
        <v>0.33689999999999998</v>
      </c>
    </row>
    <row r="151" spans="1:14" ht="13.5" customHeight="1">
      <c r="A151" s="20" t="s">
        <v>123</v>
      </c>
      <c r="B151" s="1">
        <v>0.12364552594521355</v>
      </c>
      <c r="C151" s="1">
        <v>0.12140363536645679</v>
      </c>
      <c r="D151" s="1">
        <v>0.14207597937901176</v>
      </c>
      <c r="E151" s="4" t="s">
        <v>10</v>
      </c>
      <c r="F151" s="1">
        <v>0.28199999999999997</v>
      </c>
      <c r="G151" s="1">
        <v>0.28299999999999997</v>
      </c>
      <c r="H151" s="2">
        <v>0.30499999999999999</v>
      </c>
      <c r="I151" s="10">
        <v>0.29089999999999999</v>
      </c>
      <c r="J151" s="8">
        <v>0.3382</v>
      </c>
      <c r="K151" s="1">
        <v>0.3196</v>
      </c>
      <c r="L151" s="12"/>
      <c r="M151" s="12"/>
      <c r="N151" s="12"/>
    </row>
    <row r="152" spans="1:14" ht="13.5" customHeight="1">
      <c r="A152" s="20" t="s">
        <v>124</v>
      </c>
      <c r="B152" s="1">
        <v>0.28728532104792276</v>
      </c>
      <c r="C152" s="1">
        <v>0.28367818763011943</v>
      </c>
      <c r="D152" s="1">
        <v>0.29737416843765513</v>
      </c>
      <c r="E152" s="1">
        <v>0.30516027140348689</v>
      </c>
      <c r="F152" s="4"/>
      <c r="G152" s="1">
        <v>0.28000000000000003</v>
      </c>
      <c r="H152" s="2">
        <v>0.28199999999999997</v>
      </c>
      <c r="I152" s="10">
        <v>0.29020000000000001</v>
      </c>
      <c r="J152" s="8">
        <v>0.3306</v>
      </c>
      <c r="K152" s="1">
        <v>0.2853</v>
      </c>
      <c r="L152" s="12"/>
      <c r="M152" s="12"/>
      <c r="N152" s="12"/>
    </row>
    <row r="153" spans="1:14" ht="13.5" customHeight="1">
      <c r="A153" s="20" t="s">
        <v>125</v>
      </c>
      <c r="B153" s="1">
        <v>0.29374767407944818</v>
      </c>
      <c r="C153" s="1">
        <v>0.30047892928066544</v>
      </c>
      <c r="D153" s="1">
        <v>0.31708595077698837</v>
      </c>
      <c r="E153" s="1">
        <v>0.29996291078439596</v>
      </c>
      <c r="F153" s="1">
        <v>0.3024026902882041</v>
      </c>
      <c r="G153" s="4" t="s">
        <v>10</v>
      </c>
      <c r="H153" s="2">
        <v>0.17100000000000001</v>
      </c>
      <c r="I153" s="10">
        <v>0.31929999999999997</v>
      </c>
      <c r="J153" s="8">
        <v>0.36359999999999998</v>
      </c>
      <c r="K153" s="1">
        <v>0.30930000000000002</v>
      </c>
      <c r="L153" s="12"/>
      <c r="M153" s="12"/>
      <c r="N153" s="12"/>
    </row>
    <row r="154" spans="1:14" ht="13.5" customHeight="1">
      <c r="A154" s="20" t="s">
        <v>126</v>
      </c>
      <c r="B154" s="1">
        <v>0.30350722649209028</v>
      </c>
      <c r="C154" s="1">
        <v>0.30515460937293865</v>
      </c>
      <c r="D154" s="1">
        <v>0.3202527870199478</v>
      </c>
      <c r="E154" s="1">
        <v>0.32049319536251952</v>
      </c>
      <c r="F154" s="1">
        <v>0.30382981007940307</v>
      </c>
      <c r="G154" s="1">
        <v>0.14324848282825173</v>
      </c>
      <c r="H154" s="4"/>
      <c r="I154" s="10">
        <v>0.31840000000000002</v>
      </c>
      <c r="J154" s="8">
        <v>0.36849999999999999</v>
      </c>
      <c r="K154" s="1">
        <v>0.31459999999999999</v>
      </c>
    </row>
    <row r="155" spans="1:14" ht="13.5" customHeight="1">
      <c r="A155" s="20" t="s">
        <v>127</v>
      </c>
      <c r="B155" s="1">
        <v>0.32913889792585577</v>
      </c>
      <c r="C155" s="1">
        <v>0.31799972734674492</v>
      </c>
      <c r="D155" s="1">
        <v>0.32788822826435438</v>
      </c>
      <c r="E155" s="1">
        <v>0.32975214695975208</v>
      </c>
      <c r="F155" s="1">
        <v>0.33625781995370635</v>
      </c>
      <c r="G155" s="1">
        <v>0.33878066857897987</v>
      </c>
      <c r="H155" s="8">
        <v>0.35093410533980252</v>
      </c>
      <c r="I155" s="4"/>
      <c r="J155" s="8">
        <v>0.26800000000000002</v>
      </c>
      <c r="K155" s="1">
        <v>0.24829999999999999</v>
      </c>
    </row>
    <row r="156" spans="1:14" ht="13.5" customHeight="1">
      <c r="A156" s="20" t="s">
        <v>128</v>
      </c>
      <c r="B156" s="1">
        <v>0.3677082966300893</v>
      </c>
      <c r="C156" s="1">
        <v>0.37223430901424359</v>
      </c>
      <c r="D156" s="1">
        <v>0.3812325331756275</v>
      </c>
      <c r="E156" s="1">
        <v>0.37316444765572226</v>
      </c>
      <c r="F156" s="1">
        <v>0.37563199398762542</v>
      </c>
      <c r="G156" s="1">
        <v>0.36694952725774949</v>
      </c>
      <c r="H156" s="8">
        <v>0.39044137921013</v>
      </c>
      <c r="I156" s="1">
        <v>0.26800000000000002</v>
      </c>
      <c r="J156" s="4"/>
      <c r="K156" s="1">
        <v>0.25390000000000001</v>
      </c>
    </row>
    <row r="157" spans="1:14" ht="13.5" customHeight="1">
      <c r="A157" s="20" t="s">
        <v>129</v>
      </c>
      <c r="B157" s="1">
        <v>0.38114508348190113</v>
      </c>
      <c r="C157" s="1">
        <v>0.36784353104908729</v>
      </c>
      <c r="D157" s="1">
        <v>0.377827903702316</v>
      </c>
      <c r="E157" s="1">
        <v>0.37977023592909614</v>
      </c>
      <c r="F157" s="1">
        <v>0.37143690504234544</v>
      </c>
      <c r="G157" s="1">
        <v>0.36755863109813058</v>
      </c>
      <c r="H157" s="8">
        <v>0.38107987326694054</v>
      </c>
      <c r="I157" s="1">
        <v>0.24862356505887118</v>
      </c>
      <c r="J157" s="8">
        <v>0.25390000000000001</v>
      </c>
      <c r="K157" s="4"/>
    </row>
    <row r="159" spans="1:14" ht="13.5" customHeight="1">
      <c r="A159" s="1" t="s">
        <v>130</v>
      </c>
      <c r="B159" s="21" t="s">
        <v>131</v>
      </c>
      <c r="C159" s="21" t="s">
        <v>132</v>
      </c>
      <c r="D159" s="21" t="s">
        <v>133</v>
      </c>
      <c r="E159" s="21" t="s">
        <v>134</v>
      </c>
      <c r="F159" s="21" t="s">
        <v>135</v>
      </c>
      <c r="G159" s="21" t="s">
        <v>136</v>
      </c>
      <c r="H159" s="21" t="s">
        <v>137</v>
      </c>
      <c r="I159" s="21" t="s">
        <v>138</v>
      </c>
      <c r="J159" s="21" t="s">
        <v>139</v>
      </c>
    </row>
    <row r="160" spans="1:14" ht="13.5" customHeight="1">
      <c r="A160" s="22" t="s">
        <v>131</v>
      </c>
      <c r="B160" s="4"/>
      <c r="C160" s="2">
        <v>0.10299999999999999</v>
      </c>
      <c r="D160" s="2">
        <v>0.23</v>
      </c>
      <c r="E160" s="2">
        <v>0.20799999999999999</v>
      </c>
      <c r="F160" s="2">
        <v>0.31900000000000001</v>
      </c>
      <c r="G160" s="2">
        <v>0.33100000000000002</v>
      </c>
      <c r="H160" s="2">
        <v>0.32700000000000001</v>
      </c>
      <c r="I160" s="1">
        <v>0.439</v>
      </c>
      <c r="J160" s="1">
        <v>0.46100000000000002</v>
      </c>
    </row>
    <row r="161" spans="1:13" ht="13.5" customHeight="1">
      <c r="A161" s="22" t="s">
        <v>132</v>
      </c>
      <c r="B161" s="1">
        <v>4.4629921853103535E-2</v>
      </c>
      <c r="C161" s="4" t="s">
        <v>10</v>
      </c>
      <c r="D161" s="2">
        <v>0.21</v>
      </c>
      <c r="E161" s="2">
        <v>0.22</v>
      </c>
      <c r="F161" s="2">
        <v>0.33300000000000002</v>
      </c>
      <c r="G161" s="2">
        <v>0.33</v>
      </c>
      <c r="H161" s="2">
        <v>0.33100000000000002</v>
      </c>
      <c r="I161" s="1">
        <v>0.45800000000000002</v>
      </c>
      <c r="J161" s="1">
        <v>0.48299999999999998</v>
      </c>
    </row>
    <row r="162" spans="1:13" ht="13.5" customHeight="1">
      <c r="A162" s="22" t="s">
        <v>133</v>
      </c>
      <c r="B162" s="1">
        <v>0.10171504645913224</v>
      </c>
      <c r="C162" s="1">
        <v>9.0907437975378813E-2</v>
      </c>
      <c r="D162" s="4"/>
      <c r="E162" s="2">
        <v>0.255</v>
      </c>
      <c r="F162" s="2">
        <v>0.376</v>
      </c>
      <c r="G162" s="2">
        <v>0.35199999999999998</v>
      </c>
      <c r="H162" s="2">
        <v>0.35599999999999998</v>
      </c>
      <c r="I162" s="1">
        <v>0.45600000000000002</v>
      </c>
      <c r="J162" s="1">
        <v>0.48399999999999999</v>
      </c>
    </row>
    <row r="163" spans="1:13" ht="13.5" customHeight="1">
      <c r="A163" s="22" t="s">
        <v>134</v>
      </c>
      <c r="B163" s="1">
        <v>8.2262530481414187E-2</v>
      </c>
      <c r="C163" s="1">
        <v>8.0160449185405089E-2</v>
      </c>
      <c r="D163" s="1">
        <v>0.1018268059315689</v>
      </c>
      <c r="E163" s="4" t="s">
        <v>10</v>
      </c>
      <c r="F163" s="2">
        <v>0.33600000000000002</v>
      </c>
      <c r="G163" s="2">
        <v>0.315</v>
      </c>
      <c r="H163" s="2">
        <v>0.318</v>
      </c>
      <c r="I163" s="1">
        <v>0.44800000000000001</v>
      </c>
      <c r="J163" s="1">
        <v>0.46100000000000002</v>
      </c>
    </row>
    <row r="164" spans="1:13" ht="13.5" customHeight="1">
      <c r="A164" s="22" t="s">
        <v>135</v>
      </c>
      <c r="B164" s="1">
        <v>0.15629483497597488</v>
      </c>
      <c r="C164" s="1">
        <v>0.15405594063412492</v>
      </c>
      <c r="D164" s="1">
        <v>0.16736383599012891</v>
      </c>
      <c r="E164" s="1">
        <v>0.15167590446552986</v>
      </c>
      <c r="F164" s="4"/>
      <c r="G164" s="2">
        <v>0.28499999999999998</v>
      </c>
      <c r="H164" s="2">
        <v>0.28499999999999998</v>
      </c>
      <c r="I164" s="1">
        <v>0.44900000000000001</v>
      </c>
      <c r="J164" s="1">
        <v>0.45600000000000002</v>
      </c>
    </row>
    <row r="165" spans="1:13" ht="13.5" customHeight="1">
      <c r="A165" s="22" t="s">
        <v>136</v>
      </c>
      <c r="B165" s="1">
        <v>0.19261981718711757</v>
      </c>
      <c r="C165" s="1">
        <v>0.18077633770603027</v>
      </c>
      <c r="D165" s="1">
        <v>0.20352642264834739</v>
      </c>
      <c r="E165" s="1">
        <v>0.18292316000621492</v>
      </c>
      <c r="F165" s="1">
        <v>0.17010475160008007</v>
      </c>
      <c r="G165" s="4" t="s">
        <v>10</v>
      </c>
      <c r="H165" s="2">
        <v>6.0000000000000001E-3</v>
      </c>
      <c r="I165" s="1">
        <v>0.45600000000000002</v>
      </c>
      <c r="J165" s="1">
        <v>0.45400000000000001</v>
      </c>
    </row>
    <row r="166" spans="1:13" ht="13.5" customHeight="1">
      <c r="A166" s="22" t="s">
        <v>137</v>
      </c>
      <c r="B166" s="1">
        <v>0.19492765467474577</v>
      </c>
      <c r="C166" s="1">
        <v>0.18463887734683376</v>
      </c>
      <c r="D166" s="1">
        <v>0.20676022260034163</v>
      </c>
      <c r="E166" s="1">
        <v>0.18595019660351952</v>
      </c>
      <c r="F166" s="1">
        <v>0.1723416893190948</v>
      </c>
      <c r="G166" s="1">
        <v>5.9637035790618105E-3</v>
      </c>
      <c r="H166" s="4"/>
      <c r="I166" s="1">
        <v>0.46100000000000002</v>
      </c>
      <c r="J166" s="1">
        <v>0.46</v>
      </c>
    </row>
    <row r="167" spans="1:13" ht="13.5" customHeight="1">
      <c r="A167" s="22" t="s">
        <v>138</v>
      </c>
      <c r="B167" s="1">
        <v>0.19202076760567535</v>
      </c>
      <c r="C167" s="1">
        <v>0.18806370353065782</v>
      </c>
      <c r="D167" s="1">
        <v>0.19798570070539828</v>
      </c>
      <c r="E167" s="1">
        <v>0.18909426470464863</v>
      </c>
      <c r="F167" s="1">
        <v>0.18028175868184576</v>
      </c>
      <c r="G167" s="1">
        <v>0.23511059891108843</v>
      </c>
      <c r="H167" s="1">
        <v>0.23928621670414657</v>
      </c>
      <c r="I167" s="4"/>
      <c r="J167" s="1">
        <v>0.30299999999999999</v>
      </c>
    </row>
    <row r="168" spans="1:13" ht="13.5" customHeight="1">
      <c r="A168" s="22" t="s">
        <v>139</v>
      </c>
      <c r="B168" s="1">
        <v>0.20421550244753933</v>
      </c>
      <c r="C168" s="1">
        <v>0.19629073205037106</v>
      </c>
      <c r="D168" s="1">
        <v>0.20612264369966979</v>
      </c>
      <c r="E168" s="1">
        <v>0.19375938357606884</v>
      </c>
      <c r="F168" s="1">
        <v>0.1807184465262455</v>
      </c>
      <c r="G168" s="1">
        <v>0.23767042153738535</v>
      </c>
      <c r="H168" s="1">
        <v>0.24187533515594481</v>
      </c>
      <c r="I168" s="1">
        <v>0.11883659568671297</v>
      </c>
      <c r="J168" s="4"/>
    </row>
    <row r="170" spans="1:13" ht="13.5" customHeight="1">
      <c r="A170" s="1" t="s">
        <v>140</v>
      </c>
      <c r="B170" s="19" t="s">
        <v>141</v>
      </c>
      <c r="C170" s="19" t="s">
        <v>142</v>
      </c>
      <c r="D170" s="19" t="s">
        <v>143</v>
      </c>
      <c r="E170" s="19" t="s">
        <v>144</v>
      </c>
      <c r="F170" s="19" t="s">
        <v>145</v>
      </c>
      <c r="G170" s="19" t="s">
        <v>146</v>
      </c>
      <c r="H170" s="19" t="s">
        <v>147</v>
      </c>
      <c r="I170" s="19" t="s">
        <v>148</v>
      </c>
      <c r="J170" s="19" t="s">
        <v>149</v>
      </c>
      <c r="K170" s="19" t="s">
        <v>150</v>
      </c>
      <c r="L170" s="19" t="s">
        <v>151</v>
      </c>
      <c r="M170" s="19" t="s">
        <v>152</v>
      </c>
    </row>
    <row r="171" spans="1:13" ht="13.5" customHeight="1">
      <c r="A171" s="20" t="s">
        <v>141</v>
      </c>
      <c r="B171" s="4"/>
      <c r="C171" s="1">
        <v>0.14599999999999999</v>
      </c>
      <c r="D171" s="1">
        <v>0.19500000000000001</v>
      </c>
      <c r="E171" s="1">
        <v>0.21199999999999999</v>
      </c>
      <c r="F171" s="1">
        <v>0.311</v>
      </c>
      <c r="G171" s="1">
        <v>0.33100000000000002</v>
      </c>
      <c r="H171" s="2">
        <v>0.35099999999999998</v>
      </c>
      <c r="I171" s="10">
        <v>0.60499999999999998</v>
      </c>
      <c r="J171" s="8">
        <v>0.67300000000000004</v>
      </c>
      <c r="K171" s="1">
        <v>0.73099999999999998</v>
      </c>
      <c r="L171" s="1">
        <v>0.69299999999999995</v>
      </c>
      <c r="M171" s="1">
        <v>0.68500000000000005</v>
      </c>
    </row>
    <row r="172" spans="1:13" ht="13.5" customHeight="1">
      <c r="A172" s="20" t="s">
        <v>142</v>
      </c>
      <c r="B172" s="1">
        <v>5.4972380067209448E-2</v>
      </c>
      <c r="C172" s="4" t="s">
        <v>10</v>
      </c>
      <c r="D172" s="1">
        <v>0.22600000000000001</v>
      </c>
      <c r="E172" s="1">
        <v>0.20499999999999999</v>
      </c>
      <c r="F172" s="1">
        <v>0.36499999999999999</v>
      </c>
      <c r="G172" s="1">
        <v>0.35399999999999998</v>
      </c>
      <c r="H172" s="2">
        <v>0.374</v>
      </c>
      <c r="I172" s="10">
        <v>0.61</v>
      </c>
      <c r="J172" s="8">
        <v>0.69599999999999995</v>
      </c>
      <c r="K172" s="1">
        <v>0.70799999999999996</v>
      </c>
      <c r="L172" s="1">
        <v>0.70799999999999996</v>
      </c>
      <c r="M172" s="1">
        <v>0.70299999999999996</v>
      </c>
    </row>
    <row r="173" spans="1:13" ht="13.5" customHeight="1">
      <c r="A173" s="20" t="s">
        <v>143</v>
      </c>
      <c r="B173" s="1">
        <v>0.11357521411422487</v>
      </c>
      <c r="C173" s="1">
        <v>0.11682590025054213</v>
      </c>
      <c r="D173" s="4"/>
      <c r="E173" s="1">
        <v>0.20599999999999999</v>
      </c>
      <c r="F173" s="1">
        <v>0.36399999999999999</v>
      </c>
      <c r="G173" s="1">
        <v>0.35299999999999998</v>
      </c>
      <c r="H173" s="2">
        <v>0.35899999999999999</v>
      </c>
      <c r="I173" s="1">
        <v>0.65600000000000003</v>
      </c>
      <c r="J173" s="3">
        <v>0.70499999999999996</v>
      </c>
      <c r="K173" s="1">
        <v>0.746</v>
      </c>
      <c r="L173" s="1">
        <v>0.71</v>
      </c>
      <c r="M173" s="1">
        <v>0.72299999999999998</v>
      </c>
    </row>
    <row r="174" spans="1:13" ht="13.5" customHeight="1">
      <c r="A174" s="20" t="s">
        <v>144</v>
      </c>
      <c r="B174" s="1">
        <v>0.12014336803081493</v>
      </c>
      <c r="C174" s="1">
        <v>0.11045183957081325</v>
      </c>
      <c r="D174" s="1">
        <v>0.1335740313490105</v>
      </c>
      <c r="E174" s="4" t="s">
        <v>10</v>
      </c>
      <c r="F174" s="1">
        <v>0.33</v>
      </c>
      <c r="G174" s="1">
        <v>0.32600000000000001</v>
      </c>
      <c r="H174" s="2">
        <v>0.35799999999999998</v>
      </c>
      <c r="I174" s="10">
        <v>0.60099999999999998</v>
      </c>
      <c r="J174" s="8">
        <v>0.68</v>
      </c>
      <c r="K174" s="1">
        <v>0.71699999999999997</v>
      </c>
      <c r="L174" s="1">
        <v>0.70299999999999996</v>
      </c>
      <c r="M174" s="1">
        <v>0.68300000000000005</v>
      </c>
    </row>
    <row r="175" spans="1:13" ht="13.5" customHeight="1">
      <c r="A175" s="20" t="s">
        <v>145</v>
      </c>
      <c r="B175" s="1">
        <v>0.2050646787894562</v>
      </c>
      <c r="C175" s="1">
        <v>0.20449589117705938</v>
      </c>
      <c r="D175" s="1">
        <v>0.23441668594558412</v>
      </c>
      <c r="E175" s="1">
        <v>0.20285453251222896</v>
      </c>
      <c r="F175" s="4"/>
      <c r="G175" s="1">
        <v>0.29299999999999998</v>
      </c>
      <c r="H175" s="2">
        <v>0.311</v>
      </c>
      <c r="I175" s="10">
        <v>0.66</v>
      </c>
      <c r="J175" s="8">
        <v>0.70299999999999996</v>
      </c>
      <c r="K175" s="1">
        <v>0.65200000000000002</v>
      </c>
      <c r="L175" s="1">
        <v>0.66300000000000003</v>
      </c>
      <c r="M175" s="1">
        <v>0.66500000000000004</v>
      </c>
    </row>
    <row r="176" spans="1:13" ht="13.5" customHeight="1">
      <c r="A176" s="20" t="s">
        <v>146</v>
      </c>
      <c r="B176" s="1">
        <v>0.18829407273629387</v>
      </c>
      <c r="C176" s="1">
        <v>0.18103464066184871</v>
      </c>
      <c r="D176" s="1">
        <v>0.20665336057947475</v>
      </c>
      <c r="E176" s="1">
        <v>0.18600661288493694</v>
      </c>
      <c r="F176" s="1">
        <v>0.16086376702022873</v>
      </c>
      <c r="G176" s="4" t="s">
        <v>10</v>
      </c>
      <c r="H176" s="2">
        <v>0.19400000000000001</v>
      </c>
      <c r="I176" s="10">
        <v>0.61699999999999999</v>
      </c>
      <c r="J176" s="8">
        <v>0.70899999999999996</v>
      </c>
      <c r="K176" s="1">
        <v>0.68899999999999995</v>
      </c>
      <c r="L176" s="1">
        <v>0.70099999999999996</v>
      </c>
      <c r="M176" s="1">
        <v>0.67800000000000005</v>
      </c>
    </row>
    <row r="177" spans="1:13" ht="13.5" customHeight="1">
      <c r="A177" s="20" t="s">
        <v>147</v>
      </c>
      <c r="B177" s="1">
        <v>0.20163432082658703</v>
      </c>
      <c r="C177" s="1">
        <v>0.19174392542610508</v>
      </c>
      <c r="D177" s="1">
        <v>0.21618446025174973</v>
      </c>
      <c r="E177" s="1">
        <v>0.20045507007535143</v>
      </c>
      <c r="F177" s="1">
        <v>0.17189622837067614</v>
      </c>
      <c r="G177" s="1">
        <v>7.7716359745934896E-2</v>
      </c>
      <c r="H177" s="4"/>
      <c r="I177" s="10">
        <v>0.61799999999999999</v>
      </c>
      <c r="J177" s="8">
        <v>0.72399999999999998</v>
      </c>
      <c r="K177" s="1">
        <v>0.70499999999999996</v>
      </c>
      <c r="L177" s="1">
        <v>0.70899999999999996</v>
      </c>
      <c r="M177" s="1">
        <v>0.71799999999999997</v>
      </c>
    </row>
    <row r="178" spans="1:13" ht="13.5" customHeight="1">
      <c r="A178" s="20" t="s">
        <v>148</v>
      </c>
      <c r="B178" s="1">
        <v>0.95953295176512343</v>
      </c>
      <c r="C178" s="1">
        <v>0.94432907074128558</v>
      </c>
      <c r="D178" s="1">
        <v>1.0143637347166148</v>
      </c>
      <c r="E178" s="1">
        <v>0.97138308270444074</v>
      </c>
      <c r="F178" s="1">
        <v>1.0110829780314681</v>
      </c>
      <c r="G178" s="1">
        <v>0.99595971301822339</v>
      </c>
      <c r="H178" s="8">
        <v>0.99265263519664948</v>
      </c>
      <c r="I178" s="4"/>
      <c r="J178" s="8">
        <v>0.434</v>
      </c>
      <c r="K178" s="1">
        <v>0.42699999999999999</v>
      </c>
      <c r="L178" s="1">
        <v>0.443</v>
      </c>
      <c r="M178" s="1">
        <v>0.44</v>
      </c>
    </row>
    <row r="179" spans="1:13" ht="13.5" customHeight="1">
      <c r="A179" s="20" t="s">
        <v>149</v>
      </c>
      <c r="B179" s="1">
        <v>1.0050027513355473</v>
      </c>
      <c r="C179" s="1">
        <v>1.0028776418316312</v>
      </c>
      <c r="D179" s="1">
        <v>1.0511150232910182</v>
      </c>
      <c r="E179" s="1">
        <v>1.0306368003677224</v>
      </c>
      <c r="F179" s="1">
        <v>1.0591167329050029</v>
      </c>
      <c r="G179" s="1">
        <v>1.0563277594328127</v>
      </c>
      <c r="H179" s="8">
        <v>1.0814808806191709</v>
      </c>
      <c r="I179" s="1">
        <v>0.29243033091205067</v>
      </c>
      <c r="J179" s="4"/>
      <c r="K179" s="1">
        <v>0.46200000000000002</v>
      </c>
      <c r="L179" s="1">
        <v>0.44</v>
      </c>
      <c r="M179" s="1">
        <v>0.48399999999999999</v>
      </c>
    </row>
    <row r="180" spans="1:13" ht="13.5" customHeight="1">
      <c r="A180" s="20" t="s">
        <v>150</v>
      </c>
      <c r="B180" s="1">
        <v>1.0392969316313136</v>
      </c>
      <c r="C180" s="1">
        <v>1.0260227142059324</v>
      </c>
      <c r="D180" s="1">
        <v>1.071746301972369</v>
      </c>
      <c r="E180" s="1">
        <v>1.0439863225420101</v>
      </c>
      <c r="F180" s="1">
        <v>1.0169415630725072</v>
      </c>
      <c r="G180" s="1">
        <v>1.0740039905302159</v>
      </c>
      <c r="H180" s="8">
        <v>1.0835344981670785</v>
      </c>
      <c r="I180" s="1">
        <v>0.29373875835607621</v>
      </c>
      <c r="J180" s="8">
        <v>0.34751365920256139</v>
      </c>
      <c r="K180" s="4"/>
      <c r="L180" s="1">
        <v>0.31</v>
      </c>
      <c r="M180" s="1">
        <v>0.33800000000000002</v>
      </c>
    </row>
    <row r="181" spans="1:13" ht="13.5" customHeight="1">
      <c r="A181" s="20" t="s">
        <v>151</v>
      </c>
      <c r="B181" s="1">
        <v>1.0697011735025819</v>
      </c>
      <c r="C181" s="1">
        <v>1.0733495117872498</v>
      </c>
      <c r="D181" s="1">
        <v>1.1279501434690429</v>
      </c>
      <c r="E181" s="1">
        <v>1.0882432482284623</v>
      </c>
      <c r="F181" s="1">
        <v>1.1092033478073156</v>
      </c>
      <c r="G181" s="1">
        <v>1.1061229153928847</v>
      </c>
      <c r="H181" s="8">
        <v>1.1261434713813738</v>
      </c>
      <c r="I181" s="1">
        <v>0.31376348800364473</v>
      </c>
      <c r="J181" s="8">
        <v>0.35494374396439954</v>
      </c>
      <c r="K181" s="1">
        <v>0.23382823473167327</v>
      </c>
      <c r="L181" s="4"/>
      <c r="M181" s="1">
        <v>0.26900000000000002</v>
      </c>
    </row>
    <row r="182" spans="1:13" ht="13.5" customHeight="1">
      <c r="A182" s="20" t="s">
        <v>152</v>
      </c>
      <c r="B182" s="1">
        <v>1.0106746990854254</v>
      </c>
      <c r="C182" s="1">
        <v>0.99864557858068337</v>
      </c>
      <c r="D182" s="1">
        <v>1.0845631381154857</v>
      </c>
      <c r="E182" s="1">
        <v>1.0327079596343189</v>
      </c>
      <c r="F182" s="1">
        <v>1.0701570387787545</v>
      </c>
      <c r="G182" s="1">
        <v>1.0327062668346989</v>
      </c>
      <c r="H182" s="8">
        <v>1.0754561304625854</v>
      </c>
      <c r="I182" s="1">
        <v>0.30451610260776651</v>
      </c>
      <c r="J182" s="8">
        <v>0.34761849670710937</v>
      </c>
      <c r="K182" s="1">
        <v>0.22574461429685741</v>
      </c>
      <c r="L182" s="1">
        <v>0.14913155151315458</v>
      </c>
      <c r="M182" s="4"/>
    </row>
    <row r="184" spans="1:13" ht="13.5" customHeight="1">
      <c r="A184" s="1" t="s">
        <v>153</v>
      </c>
      <c r="B184" s="19" t="s">
        <v>154</v>
      </c>
      <c r="C184" s="19" t="s">
        <v>155</v>
      </c>
      <c r="D184" s="19" t="s">
        <v>156</v>
      </c>
      <c r="E184" s="19" t="s">
        <v>157</v>
      </c>
      <c r="F184" s="19" t="s">
        <v>158</v>
      </c>
      <c r="G184" s="19" t="s">
        <v>159</v>
      </c>
      <c r="H184" s="19" t="s">
        <v>160</v>
      </c>
      <c r="I184" s="19" t="s">
        <v>161</v>
      </c>
      <c r="J184" s="19" t="s">
        <v>162</v>
      </c>
      <c r="K184" s="19" t="s">
        <v>163</v>
      </c>
      <c r="L184" s="19" t="s">
        <v>209</v>
      </c>
    </row>
    <row r="185" spans="1:13" ht="13.5" customHeight="1">
      <c r="A185" s="20" t="s">
        <v>154</v>
      </c>
      <c r="B185" s="4" t="s">
        <v>10</v>
      </c>
      <c r="C185" s="2">
        <v>0.10100000000000001</v>
      </c>
      <c r="D185" s="2">
        <v>0.20499999999999999</v>
      </c>
      <c r="E185" s="2">
        <v>0.17799999999999999</v>
      </c>
      <c r="F185" s="2">
        <v>0.32600000000000001</v>
      </c>
      <c r="G185" s="2">
        <v>0.317</v>
      </c>
      <c r="H185" s="1">
        <v>0.38500000000000001</v>
      </c>
      <c r="I185" s="1">
        <v>0.32100000000000001</v>
      </c>
      <c r="J185" s="1">
        <v>0.32600000000000001</v>
      </c>
      <c r="K185" s="1">
        <v>0.317</v>
      </c>
      <c r="L185" s="1">
        <v>0.42</v>
      </c>
    </row>
    <row r="186" spans="1:13" ht="13.5" customHeight="1">
      <c r="A186" s="20" t="s">
        <v>155</v>
      </c>
      <c r="B186" s="1">
        <v>8.0589855905891614E-2</v>
      </c>
      <c r="C186" s="4" t="s">
        <v>10</v>
      </c>
      <c r="D186" s="1">
        <v>0.17100000000000001</v>
      </c>
      <c r="E186" s="1">
        <v>0.161</v>
      </c>
      <c r="F186" s="1">
        <v>0.27400000000000002</v>
      </c>
      <c r="G186" s="1">
        <v>0.255</v>
      </c>
      <c r="H186" s="1">
        <v>0.34899999999999998</v>
      </c>
      <c r="I186" s="1">
        <v>0.30399999999999999</v>
      </c>
      <c r="J186" s="1">
        <v>0.308</v>
      </c>
      <c r="K186" s="1">
        <v>0.255</v>
      </c>
      <c r="L186" s="1">
        <v>0.39800000000000002</v>
      </c>
    </row>
    <row r="187" spans="1:13" ht="13.5" customHeight="1">
      <c r="A187" s="20" t="s">
        <v>156</v>
      </c>
      <c r="B187" s="1">
        <v>0.13672244367735631</v>
      </c>
      <c r="C187" s="1">
        <v>0.14096180970914479</v>
      </c>
      <c r="D187" s="4" t="s">
        <v>10</v>
      </c>
      <c r="E187" s="1">
        <v>0.13500000000000001</v>
      </c>
      <c r="F187" s="1">
        <v>0.36199999999999999</v>
      </c>
      <c r="G187" s="1">
        <v>0.36099999999999999</v>
      </c>
      <c r="H187" s="1">
        <v>0.41399999999999998</v>
      </c>
      <c r="I187" s="1">
        <v>0.36099999999999999</v>
      </c>
      <c r="J187" s="1">
        <v>0.36899999999999999</v>
      </c>
      <c r="K187" s="1">
        <v>0.36099999999999999</v>
      </c>
      <c r="L187" s="1">
        <v>0.45300000000000001</v>
      </c>
    </row>
    <row r="188" spans="1:13" ht="13.5" customHeight="1">
      <c r="A188" s="20" t="s">
        <v>157</v>
      </c>
      <c r="B188" s="1">
        <v>0.15230012623003944</v>
      </c>
      <c r="C188" s="1">
        <v>0.15547625753834607</v>
      </c>
      <c r="D188" s="1">
        <v>0.16558374768606854</v>
      </c>
      <c r="E188" s="4" t="s">
        <v>10</v>
      </c>
      <c r="F188" s="1">
        <v>0.27500000000000002</v>
      </c>
      <c r="G188" s="1">
        <v>0.27500000000000002</v>
      </c>
      <c r="H188" s="1">
        <v>0.36699999999999999</v>
      </c>
      <c r="I188" s="1">
        <v>0.32800000000000001</v>
      </c>
      <c r="J188" s="1">
        <v>0.31</v>
      </c>
      <c r="K188" s="1">
        <v>0.27500000000000002</v>
      </c>
      <c r="L188" s="1">
        <v>0.4</v>
      </c>
    </row>
    <row r="189" spans="1:13" ht="13.5" customHeight="1">
      <c r="A189" s="20" t="s">
        <v>158</v>
      </c>
      <c r="B189" s="1">
        <v>0.2591116625456783</v>
      </c>
      <c r="C189" s="1">
        <v>0.25065365403600814</v>
      </c>
      <c r="D189" s="1">
        <v>0.27254678781580083</v>
      </c>
      <c r="E189" s="1">
        <v>0.2398287012637087</v>
      </c>
      <c r="F189" s="4" t="s">
        <v>10</v>
      </c>
      <c r="G189" s="1">
        <v>0.318</v>
      </c>
      <c r="H189" s="1">
        <v>0.34699999999999998</v>
      </c>
      <c r="I189" s="1">
        <v>0.374</v>
      </c>
      <c r="J189" s="1">
        <v>0.32600000000000001</v>
      </c>
      <c r="K189" s="1">
        <v>0.374</v>
      </c>
      <c r="L189" s="1">
        <v>0.40300000000000002</v>
      </c>
    </row>
    <row r="190" spans="1:13" ht="13.5" customHeight="1">
      <c r="A190" s="20" t="s">
        <v>159</v>
      </c>
      <c r="B190" s="1">
        <v>0.23412283724120289</v>
      </c>
      <c r="C190" s="1">
        <v>0.21547258556804083</v>
      </c>
      <c r="D190" s="1">
        <v>0.24375976888851844</v>
      </c>
      <c r="E190" s="1">
        <v>0.23488526919432218</v>
      </c>
      <c r="F190" s="1">
        <v>0.23475017047847357</v>
      </c>
      <c r="G190" s="4" t="s">
        <v>10</v>
      </c>
      <c r="H190" s="1">
        <v>0.25800000000000001</v>
      </c>
      <c r="I190" s="1">
        <v>0.37</v>
      </c>
      <c r="J190" s="1">
        <v>0.33600000000000002</v>
      </c>
      <c r="K190" s="1">
        <v>0.41599999999999998</v>
      </c>
      <c r="L190" s="1">
        <v>0.28299999999999997</v>
      </c>
    </row>
    <row r="191" spans="1:13" ht="13.5" customHeight="1">
      <c r="A191" s="20" t="s">
        <v>160</v>
      </c>
      <c r="B191" s="1">
        <v>0.2954939760661246</v>
      </c>
      <c r="C191" s="1">
        <v>0.29684317643640862</v>
      </c>
      <c r="D191" s="1">
        <v>0.32136533455642374</v>
      </c>
      <c r="E191" s="1">
        <v>0.31214323356527041</v>
      </c>
      <c r="F191" s="1">
        <v>0.29202534881758646</v>
      </c>
      <c r="G191" s="1">
        <v>0.16049597550317471</v>
      </c>
      <c r="H191" s="4" t="s">
        <v>10</v>
      </c>
      <c r="I191" s="1">
        <v>0.432</v>
      </c>
      <c r="J191" s="1">
        <v>0.40500000000000003</v>
      </c>
      <c r="K191" s="1">
        <v>0.25800000000000001</v>
      </c>
      <c r="L191" s="1">
        <v>0.41099999999999998</v>
      </c>
    </row>
    <row r="192" spans="1:13" ht="13.5" customHeight="1">
      <c r="A192" s="20" t="s">
        <v>161</v>
      </c>
      <c r="B192" s="1">
        <v>0.30870857305251065</v>
      </c>
      <c r="C192" s="1">
        <v>0.31538724732375056</v>
      </c>
      <c r="D192" s="1">
        <v>0.34040790286247774</v>
      </c>
      <c r="E192" s="1">
        <v>0.32932792762660368</v>
      </c>
      <c r="F192" s="1">
        <v>0.37386719047817141</v>
      </c>
      <c r="G192" s="1">
        <v>0.35309057887140161</v>
      </c>
      <c r="H192" s="1">
        <v>0.4345974917305912</v>
      </c>
      <c r="I192" s="4" t="s">
        <v>10</v>
      </c>
      <c r="J192" s="1">
        <v>0.20699999999999999</v>
      </c>
      <c r="K192" s="1">
        <v>0.378</v>
      </c>
      <c r="L192" s="1">
        <v>0.40400000000000003</v>
      </c>
    </row>
    <row r="193" spans="1:12" ht="13.5" customHeight="1">
      <c r="A193" s="20" t="s">
        <v>162</v>
      </c>
      <c r="B193" s="1">
        <v>0.33159209271292256</v>
      </c>
      <c r="C193" s="1">
        <v>0.32625472375025116</v>
      </c>
      <c r="D193" s="1">
        <v>0.34589450738043415</v>
      </c>
      <c r="E193" s="1">
        <v>0.32890791205217029</v>
      </c>
      <c r="F193" s="1">
        <v>0.35997855171877813</v>
      </c>
      <c r="G193" s="1">
        <v>0.35709279002806604</v>
      </c>
      <c r="H193" s="1">
        <v>0.41734723716118038</v>
      </c>
      <c r="I193" s="1">
        <v>0.26522359522222089</v>
      </c>
      <c r="J193" s="4" t="s">
        <v>10</v>
      </c>
      <c r="K193" s="1">
        <v>0.35699999999999998</v>
      </c>
      <c r="L193" s="1">
        <v>0.35399999999999998</v>
      </c>
    </row>
    <row r="194" spans="1:12" ht="13.5" customHeight="1">
      <c r="A194" s="20" t="s">
        <v>163</v>
      </c>
      <c r="B194" s="1">
        <v>0.37698979799428456</v>
      </c>
      <c r="C194" s="1">
        <v>0.3745757017824391</v>
      </c>
      <c r="D194" s="1">
        <v>0.38734567904900208</v>
      </c>
      <c r="E194" s="1">
        <v>0.38282569267581329</v>
      </c>
      <c r="F194" s="1">
        <v>0.37899024060399622</v>
      </c>
      <c r="G194" s="1">
        <v>0.34576031519951367</v>
      </c>
      <c r="H194" s="1">
        <v>0.39403202559271017</v>
      </c>
      <c r="I194" s="1">
        <v>0.38726057855960488</v>
      </c>
      <c r="J194" s="1">
        <v>0.35147700097996704</v>
      </c>
      <c r="K194" s="4" t="s">
        <v>10</v>
      </c>
      <c r="L194" s="1">
        <v>0.41099999999999998</v>
      </c>
    </row>
    <row r="195" spans="1:12" ht="13.5" customHeight="1">
      <c r="A195" s="20" t="s">
        <v>164</v>
      </c>
      <c r="B195" s="1">
        <v>0.39408050193098976</v>
      </c>
      <c r="C195" s="1">
        <v>0.3796325790588741</v>
      </c>
      <c r="D195" s="1">
        <v>0.40428413975071847</v>
      </c>
      <c r="E195" s="1">
        <v>0.39311681640581492</v>
      </c>
      <c r="F195" s="1">
        <v>0.39348574132489661</v>
      </c>
      <c r="G195" s="1">
        <v>0.34694162043815147</v>
      </c>
      <c r="H195" s="1">
        <v>0.39335847484078118</v>
      </c>
      <c r="I195" s="1">
        <v>0.39013928444675089</v>
      </c>
      <c r="J195" s="1">
        <v>0.36426511298480607</v>
      </c>
      <c r="K195" s="1">
        <v>0.18041103434084002</v>
      </c>
      <c r="L195" s="4" t="s">
        <v>10</v>
      </c>
    </row>
    <row r="197" spans="1:12" ht="13.5" customHeight="1">
      <c r="A197" s="1" t="s">
        <v>165</v>
      </c>
      <c r="B197" s="19" t="s">
        <v>166</v>
      </c>
      <c r="C197" s="19" t="s">
        <v>167</v>
      </c>
      <c r="D197" s="19" t="s">
        <v>168</v>
      </c>
      <c r="E197" s="19" t="s">
        <v>169</v>
      </c>
      <c r="F197" s="19" t="s">
        <v>170</v>
      </c>
      <c r="G197" s="19" t="s">
        <v>171</v>
      </c>
      <c r="H197" s="19" t="s">
        <v>172</v>
      </c>
      <c r="I197" s="19" t="s">
        <v>173</v>
      </c>
    </row>
    <row r="198" spans="1:12" ht="13.5" customHeight="1">
      <c r="A198" s="20" t="s">
        <v>166</v>
      </c>
      <c r="B198" s="4" t="s">
        <v>10</v>
      </c>
      <c r="C198" s="1">
        <v>9.2999999999999999E-2</v>
      </c>
      <c r="D198" s="1">
        <v>0.192</v>
      </c>
      <c r="E198" s="1">
        <v>0.185</v>
      </c>
      <c r="F198" s="1">
        <v>0.25900000000000001</v>
      </c>
      <c r="G198" s="1">
        <v>0.46800000000000003</v>
      </c>
      <c r="H198" s="1">
        <v>0.27900000000000003</v>
      </c>
      <c r="I198" s="1">
        <v>0.30499999999999999</v>
      </c>
    </row>
    <row r="199" spans="1:12" ht="13.5" customHeight="1">
      <c r="A199" s="20" t="s">
        <v>167</v>
      </c>
      <c r="B199" s="1">
        <v>3.9471197236703844E-2</v>
      </c>
      <c r="C199" s="4" t="s">
        <v>10</v>
      </c>
      <c r="D199" s="1">
        <v>0.24199999999999999</v>
      </c>
      <c r="E199" s="1">
        <v>0.23899999999999999</v>
      </c>
      <c r="F199" s="1">
        <v>0.29799999999999999</v>
      </c>
      <c r="G199" s="1">
        <v>0.42299999999999999</v>
      </c>
      <c r="H199" s="1">
        <v>0.26400000000000001</v>
      </c>
      <c r="I199" s="1">
        <v>0.33900000000000002</v>
      </c>
    </row>
    <row r="200" spans="1:12" ht="13.5" customHeight="1">
      <c r="A200" s="20" t="s">
        <v>168</v>
      </c>
      <c r="B200" s="1">
        <v>0.11860982190216246</v>
      </c>
      <c r="C200" s="1">
        <v>0.11421110050804763</v>
      </c>
      <c r="D200" s="4" t="s">
        <v>10</v>
      </c>
      <c r="E200" s="1">
        <v>0.187</v>
      </c>
      <c r="F200" s="1">
        <v>0.29899999999999999</v>
      </c>
      <c r="G200" s="1">
        <v>0.51500000000000001</v>
      </c>
      <c r="H200" s="1">
        <v>0.32600000000000001</v>
      </c>
      <c r="I200" s="1">
        <v>0.33</v>
      </c>
    </row>
    <row r="201" spans="1:12" ht="13.5" customHeight="1">
      <c r="A201" s="20" t="s">
        <v>169</v>
      </c>
      <c r="B201" s="1">
        <v>0.11038961766572669</v>
      </c>
      <c r="C201" s="1">
        <v>0.10439019773099754</v>
      </c>
      <c r="D201" s="1">
        <v>0.12737993043447018</v>
      </c>
      <c r="E201" s="4" t="s">
        <v>10</v>
      </c>
      <c r="F201" s="1">
        <v>0.27</v>
      </c>
      <c r="G201" s="1">
        <v>0.48499999999999999</v>
      </c>
      <c r="H201" s="1">
        <v>0.29799999999999999</v>
      </c>
      <c r="I201" s="1">
        <v>0.29899999999999999</v>
      </c>
    </row>
    <row r="202" spans="1:12" ht="13.5" customHeight="1">
      <c r="A202" s="20" t="s">
        <v>170</v>
      </c>
      <c r="B202" s="1">
        <v>0.17428419911590898</v>
      </c>
      <c r="C202" s="1">
        <v>0.16568870989949772</v>
      </c>
      <c r="D202" s="1">
        <v>0.19861280510794918</v>
      </c>
      <c r="E202" s="1">
        <v>0.1930049580102764</v>
      </c>
      <c r="F202" s="4" t="s">
        <v>10</v>
      </c>
      <c r="G202" s="1">
        <v>0.498</v>
      </c>
      <c r="H202" s="1">
        <v>0.26800000000000002</v>
      </c>
      <c r="I202" s="1">
        <v>0.28100000000000003</v>
      </c>
    </row>
    <row r="203" spans="1:12" ht="13.5" customHeight="1">
      <c r="A203" s="20" t="s">
        <v>171</v>
      </c>
      <c r="B203" s="1">
        <v>0.18446852770710473</v>
      </c>
      <c r="C203" s="1">
        <v>0.17384224158553971</v>
      </c>
      <c r="D203" s="1">
        <v>0.20381557078342674</v>
      </c>
      <c r="E203" s="1">
        <v>0.18522616551217791</v>
      </c>
      <c r="F203" s="1">
        <v>0.18330627140789937</v>
      </c>
      <c r="G203" s="4" t="s">
        <v>10</v>
      </c>
      <c r="H203" s="1">
        <v>0.02</v>
      </c>
      <c r="I203" s="1">
        <v>0.48399999999999999</v>
      </c>
    </row>
    <row r="204" spans="1:12" ht="13.5" customHeight="1">
      <c r="A204" s="20" t="s">
        <v>172</v>
      </c>
      <c r="B204" s="1">
        <v>0.19686374498443596</v>
      </c>
      <c r="C204" s="1">
        <v>0.18799572863947664</v>
      </c>
      <c r="D204" s="1">
        <v>0.21852558812499648</v>
      </c>
      <c r="E204" s="1">
        <v>0.19939874655049422</v>
      </c>
      <c r="F204" s="1">
        <v>0.19686193993507958</v>
      </c>
      <c r="G204" s="1">
        <v>1.6726522807780319E-2</v>
      </c>
      <c r="H204" s="4" t="s">
        <v>10</v>
      </c>
      <c r="I204" s="1">
        <v>0.28210000000000002</v>
      </c>
    </row>
    <row r="205" spans="1:12" ht="13.5" customHeight="1">
      <c r="A205" s="20" t="s">
        <v>173</v>
      </c>
      <c r="B205" s="1">
        <v>0.27325821822002722</v>
      </c>
      <c r="C205" s="1">
        <v>0.26363149227127897</v>
      </c>
      <c r="D205" s="1">
        <v>0.27940097466935188</v>
      </c>
      <c r="E205" s="1">
        <v>0.27680599411920565</v>
      </c>
      <c r="F205" s="1">
        <v>0.28735034436230517</v>
      </c>
      <c r="G205" s="1">
        <v>0.20172974729609661</v>
      </c>
      <c r="H205" s="1">
        <v>0.21557920162411956</v>
      </c>
      <c r="I205" s="4" t="s">
        <v>10</v>
      </c>
    </row>
    <row r="207" spans="1:12" ht="13.5" customHeight="1">
      <c r="A207" s="1" t="s">
        <v>210</v>
      </c>
      <c r="B207" s="19" t="s">
        <v>174</v>
      </c>
      <c r="C207" s="19" t="s">
        <v>175</v>
      </c>
      <c r="D207" s="19" t="s">
        <v>176</v>
      </c>
      <c r="E207" s="19" t="s">
        <v>177</v>
      </c>
      <c r="F207" s="19" t="s">
        <v>178</v>
      </c>
      <c r="G207" s="19" t="s">
        <v>179</v>
      </c>
      <c r="H207" s="19" t="s">
        <v>180</v>
      </c>
      <c r="I207" s="19" t="s">
        <v>181</v>
      </c>
    </row>
    <row r="208" spans="1:12" ht="13.5" customHeight="1">
      <c r="A208" s="20" t="s">
        <v>174</v>
      </c>
      <c r="B208" s="4" t="s">
        <v>10</v>
      </c>
      <c r="C208" s="1">
        <v>0.17899999999999999</v>
      </c>
      <c r="D208" s="1">
        <v>0.36499999999999999</v>
      </c>
      <c r="E208" s="1">
        <v>0.28000000000000003</v>
      </c>
      <c r="F208" s="1">
        <v>0.313</v>
      </c>
      <c r="G208" s="1">
        <v>0.34100000000000003</v>
      </c>
      <c r="H208" s="1">
        <v>0.35499999999999998</v>
      </c>
      <c r="I208" s="1">
        <v>0.35399999999999998</v>
      </c>
    </row>
    <row r="209" spans="1:12" ht="13.5" customHeight="1">
      <c r="A209" s="20" t="s">
        <v>175</v>
      </c>
      <c r="B209" s="1">
        <v>0.10605516779725097</v>
      </c>
      <c r="C209" s="4" t="s">
        <v>10</v>
      </c>
      <c r="D209" s="1">
        <v>0.38200000000000001</v>
      </c>
      <c r="E209" s="1">
        <v>0.312</v>
      </c>
      <c r="F209" s="1">
        <v>0.33500000000000002</v>
      </c>
      <c r="G209" s="1">
        <v>0.35399999999999998</v>
      </c>
      <c r="H209" s="1">
        <v>0.36299999999999999</v>
      </c>
      <c r="I209" s="1">
        <v>0.35299999999999998</v>
      </c>
    </row>
    <row r="210" spans="1:12" ht="13.5" customHeight="1">
      <c r="A210" s="20" t="s">
        <v>176</v>
      </c>
      <c r="B210" s="1">
        <v>0.22769961220947252</v>
      </c>
      <c r="C210" s="1">
        <v>0.25614814325957369</v>
      </c>
      <c r="D210" s="4" t="s">
        <v>10</v>
      </c>
      <c r="E210" s="1">
        <v>0.36199999999999999</v>
      </c>
      <c r="F210" s="1">
        <v>0.40799999999999997</v>
      </c>
      <c r="G210" s="1">
        <v>0.41599999999999998</v>
      </c>
      <c r="H210" s="1">
        <v>0.19</v>
      </c>
      <c r="I210" s="1">
        <v>0.17399999999999999</v>
      </c>
    </row>
    <row r="211" spans="1:12" ht="13.5" customHeight="1">
      <c r="A211" s="20" t="s">
        <v>177</v>
      </c>
      <c r="B211" s="1">
        <v>0.16326492767714676</v>
      </c>
      <c r="C211" s="1">
        <v>0.18735913288615713</v>
      </c>
      <c r="D211" s="1">
        <v>0.23419123608198975</v>
      </c>
      <c r="E211" s="4" t="s">
        <v>10</v>
      </c>
      <c r="F211" s="1">
        <v>0.28000000000000003</v>
      </c>
      <c r="G211" s="1">
        <v>0.32200000000000001</v>
      </c>
      <c r="H211" s="1">
        <v>0.36299999999999999</v>
      </c>
      <c r="I211" s="1">
        <v>0.35399999999999998</v>
      </c>
    </row>
    <row r="212" spans="1:12" ht="13.5" customHeight="1">
      <c r="A212" s="20" t="s">
        <v>178</v>
      </c>
      <c r="B212" s="1">
        <v>0.16698219457296595</v>
      </c>
      <c r="C212" s="1">
        <v>0.18792371870960689</v>
      </c>
      <c r="D212" s="1">
        <v>0.23918403300277977</v>
      </c>
      <c r="E212" s="1">
        <v>0.14725637512799064</v>
      </c>
      <c r="F212" s="4" t="s">
        <v>10</v>
      </c>
      <c r="G212" s="1">
        <v>0.221</v>
      </c>
      <c r="H212" s="1">
        <v>0.38800000000000001</v>
      </c>
      <c r="I212" s="1">
        <v>0.379</v>
      </c>
    </row>
    <row r="213" spans="1:12" ht="13.5" customHeight="1">
      <c r="A213" s="20" t="s">
        <v>179</v>
      </c>
      <c r="B213" s="1">
        <v>0.18498067374102165</v>
      </c>
      <c r="C213" s="1">
        <v>0.20245361555409266</v>
      </c>
      <c r="D213" s="1">
        <v>0.24835516303490227</v>
      </c>
      <c r="E213" s="1">
        <v>0.1694707517876273</v>
      </c>
      <c r="F213" s="1">
        <v>9.5164427562934903E-2</v>
      </c>
      <c r="G213" s="4" t="s">
        <v>10</v>
      </c>
      <c r="H213" s="1">
        <v>0.42</v>
      </c>
      <c r="I213" s="1">
        <v>0.40899999999999997</v>
      </c>
    </row>
    <row r="214" spans="1:12" ht="13.5" customHeight="1">
      <c r="A214" s="20" t="s">
        <v>180</v>
      </c>
      <c r="B214" s="1">
        <v>0.21901754911282417</v>
      </c>
      <c r="C214" s="1">
        <v>0.24506374856826996</v>
      </c>
      <c r="D214" s="1">
        <v>0.10202133182092674</v>
      </c>
      <c r="E214" s="1">
        <v>0.22500000143041704</v>
      </c>
      <c r="F214" s="1">
        <v>0.22810869211192275</v>
      </c>
      <c r="G214" s="1">
        <v>0.2437745665079675</v>
      </c>
      <c r="H214" s="4" t="s">
        <v>10</v>
      </c>
      <c r="I214" s="1">
        <v>8.3000000000000004E-2</v>
      </c>
    </row>
    <row r="215" spans="1:12" ht="13.5" customHeight="1">
      <c r="A215" s="20" t="s">
        <v>181</v>
      </c>
      <c r="B215" s="1">
        <v>0.21277681456699493</v>
      </c>
      <c r="C215" s="1">
        <v>0.23692389811448403</v>
      </c>
      <c r="D215" s="1">
        <v>8.9103073264383131E-2</v>
      </c>
      <c r="E215" s="1">
        <v>0.21776847240020897</v>
      </c>
      <c r="F215" s="1">
        <v>0.22055194161127531</v>
      </c>
      <c r="G215" s="1">
        <v>0.23479943251980584</v>
      </c>
      <c r="H215" s="1">
        <v>3.8084859954416572E-2</v>
      </c>
      <c r="I215" s="4" t="s">
        <v>10</v>
      </c>
    </row>
    <row r="217" spans="1:12" ht="13.5" customHeight="1">
      <c r="A217" s="1" t="s">
        <v>182</v>
      </c>
      <c r="B217" s="19" t="s">
        <v>183</v>
      </c>
      <c r="C217" s="19" t="s">
        <v>184</v>
      </c>
      <c r="D217" s="19" t="s">
        <v>185</v>
      </c>
      <c r="E217" s="19" t="s">
        <v>186</v>
      </c>
      <c r="F217" s="19" t="s">
        <v>187</v>
      </c>
      <c r="G217" s="19" t="s">
        <v>188</v>
      </c>
      <c r="H217" s="19" t="s">
        <v>189</v>
      </c>
      <c r="I217" s="19" t="s">
        <v>190</v>
      </c>
      <c r="J217" s="19" t="s">
        <v>191</v>
      </c>
      <c r="K217" s="19" t="s">
        <v>192</v>
      </c>
      <c r="L217" s="19" t="s">
        <v>193</v>
      </c>
    </row>
    <row r="218" spans="1:12" ht="13.5" customHeight="1">
      <c r="A218" s="20" t="s">
        <v>183</v>
      </c>
      <c r="B218" s="4" t="s">
        <v>10</v>
      </c>
      <c r="C218" s="2">
        <v>0.19800000000000001</v>
      </c>
      <c r="D218" s="2">
        <v>0.38400000000000001</v>
      </c>
      <c r="E218" s="2">
        <v>0.41299999999999998</v>
      </c>
      <c r="F218" s="2">
        <v>0.52500000000000002</v>
      </c>
      <c r="G218" s="2">
        <v>0.59099999999999997</v>
      </c>
      <c r="H218" s="1">
        <v>0.59</v>
      </c>
      <c r="I218" s="1">
        <v>0.60399999999999998</v>
      </c>
      <c r="J218" s="1">
        <v>0.501</v>
      </c>
      <c r="K218" s="1">
        <v>0.60050000000000003</v>
      </c>
      <c r="L218" s="1">
        <v>0.63670000000000004</v>
      </c>
    </row>
    <row r="219" spans="1:12" ht="13.5" customHeight="1">
      <c r="A219" s="20" t="s">
        <v>184</v>
      </c>
      <c r="B219" s="1">
        <v>9.3440546474656064E-2</v>
      </c>
      <c r="C219" s="4" t="s">
        <v>10</v>
      </c>
      <c r="D219" s="1">
        <v>0.36799999999999999</v>
      </c>
      <c r="E219" s="1">
        <v>0.40100000000000002</v>
      </c>
      <c r="F219" s="1">
        <v>0.55100000000000005</v>
      </c>
      <c r="G219" s="1">
        <v>0.60399999999999998</v>
      </c>
      <c r="H219" s="1">
        <v>0.62</v>
      </c>
      <c r="I219" s="1">
        <v>0.624</v>
      </c>
      <c r="J219" s="1">
        <v>0.51400000000000001</v>
      </c>
      <c r="K219" s="1">
        <v>0.59970000000000001</v>
      </c>
      <c r="L219" s="1">
        <v>0.63529999999999998</v>
      </c>
    </row>
    <row r="220" spans="1:12" ht="13.5" customHeight="1">
      <c r="A220" s="20" t="s">
        <v>185</v>
      </c>
      <c r="B220" s="1">
        <v>0.17039162689035381</v>
      </c>
      <c r="C220" s="1">
        <v>0.16063903503300514</v>
      </c>
      <c r="D220" s="4" t="s">
        <v>10</v>
      </c>
      <c r="E220" s="1">
        <v>0.45400000000000001</v>
      </c>
      <c r="F220" s="1">
        <v>0.58599999999999997</v>
      </c>
      <c r="G220" s="1">
        <v>0.65200000000000002</v>
      </c>
      <c r="H220" s="1">
        <v>0.64900000000000002</v>
      </c>
      <c r="I220" s="1">
        <v>0.65300000000000002</v>
      </c>
      <c r="J220" s="1">
        <v>0.51700000000000002</v>
      </c>
      <c r="K220" s="1">
        <v>0.63080000000000003</v>
      </c>
      <c r="L220" s="1">
        <v>0.63890000000000002</v>
      </c>
    </row>
    <row r="221" spans="1:12" ht="13.5" customHeight="1">
      <c r="A221" s="20" t="s">
        <v>186</v>
      </c>
      <c r="B221" s="1">
        <v>0.20255366703280511</v>
      </c>
      <c r="C221" s="1">
        <v>0.18910144099306336</v>
      </c>
      <c r="D221" s="1">
        <v>0.23379536649584204</v>
      </c>
      <c r="E221" s="4" t="s">
        <v>10</v>
      </c>
      <c r="F221" s="1">
        <v>0.53900000000000003</v>
      </c>
      <c r="G221" s="1">
        <v>0.65900000000000003</v>
      </c>
      <c r="H221" s="1">
        <v>0.66200000000000003</v>
      </c>
      <c r="I221" s="1">
        <v>0.66700000000000004</v>
      </c>
      <c r="J221" s="1">
        <v>0.47699999999999998</v>
      </c>
      <c r="K221" s="1">
        <v>0.61850000000000005</v>
      </c>
      <c r="L221" s="1">
        <v>0.63959999999999995</v>
      </c>
    </row>
    <row r="222" spans="1:12" ht="13.5" customHeight="1">
      <c r="A222" s="20" t="s">
        <v>187</v>
      </c>
      <c r="B222" s="1">
        <v>0.32093114455058008</v>
      </c>
      <c r="C222" s="1">
        <v>0.31050496219749429</v>
      </c>
      <c r="D222" s="1">
        <v>0.32001880832720891</v>
      </c>
      <c r="E222" s="1">
        <v>0.31603909675560399</v>
      </c>
      <c r="F222" s="4" t="s">
        <v>10</v>
      </c>
      <c r="G222" s="1">
        <v>0.624</v>
      </c>
      <c r="H222" s="1">
        <v>0.66200000000000003</v>
      </c>
      <c r="I222" s="1">
        <v>0.66200000000000003</v>
      </c>
      <c r="J222" s="1">
        <v>0.51200000000000001</v>
      </c>
      <c r="K222" s="1">
        <v>0.58889999999999998</v>
      </c>
      <c r="L222" s="1">
        <v>0.621</v>
      </c>
    </row>
    <row r="223" spans="1:12" ht="13.5" customHeight="1">
      <c r="A223" s="20" t="s">
        <v>188</v>
      </c>
      <c r="B223" s="1">
        <v>0.30693651981064413</v>
      </c>
      <c r="C223" s="1">
        <v>0.31050476734399152</v>
      </c>
      <c r="D223" s="1">
        <v>0.33341942691959792</v>
      </c>
      <c r="E223" s="1">
        <v>0.34933604827847237</v>
      </c>
      <c r="F223" s="1">
        <v>0.28369456944942995</v>
      </c>
      <c r="G223" s="4" t="s">
        <v>10</v>
      </c>
      <c r="H223" s="1">
        <v>0.40200000000000002</v>
      </c>
      <c r="I223" s="1">
        <v>0.40799999999999997</v>
      </c>
      <c r="J223" s="1">
        <v>0.57499999999999996</v>
      </c>
      <c r="K223" s="1">
        <v>0.59460000000000002</v>
      </c>
      <c r="L223" s="1">
        <v>0.62549999999999994</v>
      </c>
    </row>
    <row r="224" spans="1:12" ht="13.5" customHeight="1">
      <c r="A224" s="20" t="s">
        <v>189</v>
      </c>
      <c r="B224" s="1">
        <v>0.34229795518103284</v>
      </c>
      <c r="C224" s="1">
        <v>0.34846185262230184</v>
      </c>
      <c r="D224" s="1">
        <v>0.37410432584589454</v>
      </c>
      <c r="E224" s="1">
        <v>0.38735664906383188</v>
      </c>
      <c r="F224" s="1">
        <v>0.33158143981008514</v>
      </c>
      <c r="G224" s="1">
        <v>0.18583496356708901</v>
      </c>
      <c r="H224" s="4" t="s">
        <v>10</v>
      </c>
      <c r="I224" s="1">
        <v>0.1108</v>
      </c>
      <c r="J224" s="1">
        <v>0.78600000000000003</v>
      </c>
      <c r="K224" s="1">
        <v>0.76639999999999997</v>
      </c>
      <c r="L224" s="1">
        <v>0.79369999999999996</v>
      </c>
    </row>
    <row r="225" spans="1:15" ht="13.5" customHeight="1">
      <c r="A225" s="20" t="s">
        <v>190</v>
      </c>
      <c r="B225" s="1">
        <v>0.3327459928242183</v>
      </c>
      <c r="C225" s="1">
        <v>0.33627817529355192</v>
      </c>
      <c r="D225" s="1">
        <v>0.35729574350255683</v>
      </c>
      <c r="E225" s="1">
        <v>0.38194216371992734</v>
      </c>
      <c r="F225" s="1">
        <v>0.30691946843968881</v>
      </c>
      <c r="G225" s="1">
        <v>0.17936678508008608</v>
      </c>
      <c r="H225" s="1">
        <v>5.9924499618345069E-2</v>
      </c>
      <c r="I225" s="4" t="s">
        <v>10</v>
      </c>
      <c r="J225" s="1">
        <v>0.57399999999999995</v>
      </c>
      <c r="K225" s="1">
        <v>0.60109999999999997</v>
      </c>
      <c r="L225" s="1">
        <v>0.61939999999999995</v>
      </c>
    </row>
    <row r="226" spans="1:15" ht="13.5" customHeight="1">
      <c r="A226" s="20" t="s">
        <v>191</v>
      </c>
      <c r="B226" s="1">
        <v>0.72138188202278108</v>
      </c>
      <c r="C226" s="1">
        <v>0.75139825643727454</v>
      </c>
      <c r="D226" s="1">
        <v>0.76620834815738892</v>
      </c>
      <c r="E226" s="1">
        <v>0.68969440602376264</v>
      </c>
      <c r="F226" s="1">
        <v>0.71453435629848894</v>
      </c>
      <c r="G226" s="1">
        <v>0.77802078279880171</v>
      </c>
      <c r="H226" s="1">
        <v>0.79214552564929652</v>
      </c>
      <c r="I226" s="1">
        <v>0.78443789705804023</v>
      </c>
      <c r="J226" s="4" t="s">
        <v>10</v>
      </c>
      <c r="K226" s="1">
        <v>0.44340000000000002</v>
      </c>
      <c r="L226" s="1">
        <v>0.61509999999999998</v>
      </c>
    </row>
    <row r="227" spans="1:15" ht="13.5" customHeight="1">
      <c r="A227" s="20" t="s">
        <v>192</v>
      </c>
      <c r="B227" s="1">
        <v>0.75845450684876858</v>
      </c>
      <c r="C227" s="1">
        <v>0.76618744455981447</v>
      </c>
      <c r="D227" s="1">
        <v>0.81323904782972334</v>
      </c>
      <c r="E227" s="1">
        <v>0.7612478550994074</v>
      </c>
      <c r="F227" s="1">
        <v>0.75169361466699214</v>
      </c>
      <c r="G227" s="1">
        <v>0.735913533820166</v>
      </c>
      <c r="H227" s="1">
        <v>0.7723327306915877</v>
      </c>
      <c r="I227" s="1">
        <v>0.76382779057312078</v>
      </c>
      <c r="J227" s="1">
        <v>0.25617866893363889</v>
      </c>
      <c r="K227" s="4" t="s">
        <v>10</v>
      </c>
      <c r="L227" s="1">
        <v>0.59960000000000002</v>
      </c>
    </row>
    <row r="228" spans="1:15" ht="13.5" customHeight="1">
      <c r="A228" s="20" t="s">
        <v>193</v>
      </c>
      <c r="B228" s="1">
        <v>0.8135534042939504</v>
      </c>
      <c r="C228" s="1">
        <v>0.81569640734822124</v>
      </c>
      <c r="D228" s="1">
        <v>0.80925801363690886</v>
      </c>
      <c r="E228" s="1">
        <v>0.80526410731584031</v>
      </c>
      <c r="F228" s="1">
        <v>0.79726017767236934</v>
      </c>
      <c r="G228" s="1">
        <v>0.77845106816239151</v>
      </c>
      <c r="H228" s="1">
        <v>0.801571357075751</v>
      </c>
      <c r="I228" s="1">
        <v>0.80491531312086673</v>
      </c>
      <c r="J228" s="1">
        <v>0.66373092034851355</v>
      </c>
      <c r="K228" s="1">
        <v>0.62547992174169542</v>
      </c>
      <c r="L228" s="4" t="s">
        <v>10</v>
      </c>
    </row>
    <row r="229" spans="1:15" ht="13.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</row>
    <row r="232" spans="1:15" s="17" customFormat="1" ht="127.5" customHeight="1"/>
    <row r="233" spans="1:15" ht="13.5" customHeight="1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</row>
    <row r="234" spans="1:15" ht="13.5" customHeight="1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</row>
    <row r="235" spans="1:15" ht="13.5" customHeight="1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</row>
  </sheetData>
  <mergeCells count="1">
    <mergeCell ref="A2:O2"/>
  </mergeCells>
  <phoneticPr fontId="2" type="noConversion"/>
  <conditionalFormatting sqref="B16:H22">
    <cfRule type="colorScale" priority="370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71">
      <colorScale>
        <cfvo type="min" val="0"/>
        <cfvo type="max" val="0"/>
        <color rgb="FF0070C0"/>
        <color rgb="FFFF0000"/>
      </colorScale>
    </cfRule>
  </conditionalFormatting>
  <conditionalFormatting sqref="B26:I34">
    <cfRule type="colorScale" priority="368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69">
      <colorScale>
        <cfvo type="min" val="0"/>
        <cfvo type="percentile" val="50"/>
        <cfvo type="max" val="0"/>
        <color rgb="FF0070C0"/>
        <color rgb="FFFFEB84"/>
        <color rgb="FFFF0000"/>
      </colorScale>
    </cfRule>
  </conditionalFormatting>
  <conditionalFormatting sqref="B38:L47">
    <cfRule type="colorScale" priority="36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50:I57">
    <cfRule type="colorScale" priority="36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68:H68">
    <cfRule type="colorScale" priority="36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09:G109">
    <cfRule type="colorScale" priority="36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58:K158">
    <cfRule type="colorScale" priority="36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8:I12 G5:G7 B5:F12">
    <cfRule type="colorScale" priority="36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37:L46">
    <cfRule type="colorScale" priority="36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K5:L13 H5:H7 G8:J13 G6:G7 B6:F13">
    <cfRule type="colorScale" priority="358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59">
      <colorScale>
        <cfvo type="min" val="0"/>
        <cfvo type="max" val="0"/>
        <color rgb="FF00B0F0"/>
        <color rgb="FFFF0000"/>
      </colorScale>
    </cfRule>
  </conditionalFormatting>
  <conditionalFormatting sqref="B121:G127">
    <cfRule type="colorScale" priority="35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49:I57">
    <cfRule type="colorScale" priority="35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82 A188">
    <cfRule type="colorScale" priority="35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95:M195 M184:M194">
    <cfRule type="colorScale" priority="35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5:E6 F5:H7">
    <cfRule type="colorScale" priority="35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5:E6 F5:G7">
    <cfRule type="colorScale" priority="35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6:H7 E6">
    <cfRule type="colorScale" priority="350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51">
      <colorScale>
        <cfvo type="min" val="0"/>
        <cfvo type="max" val="0"/>
        <color rgb="FF00B0F0"/>
        <color rgb="FFFF0000"/>
      </colorScale>
    </cfRule>
  </conditionalFormatting>
  <conditionalFormatting sqref="E4:H6 F7:H7">
    <cfRule type="colorScale" priority="348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34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4:D4">
    <cfRule type="colorScale" priority="346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34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5">
    <cfRule type="colorScale" priority="34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5">
    <cfRule type="colorScale" priority="34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5">
    <cfRule type="colorScale" priority="342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34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8:H8">
    <cfRule type="colorScale" priority="34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8">
    <cfRule type="colorScale" priority="34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8:H8">
    <cfRule type="colorScale" priority="338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39">
      <colorScale>
        <cfvo type="min" val="0"/>
        <cfvo type="max" val="0"/>
        <color rgb="FF00B0F0"/>
        <color rgb="FFFF0000"/>
      </colorScale>
    </cfRule>
  </conditionalFormatting>
  <conditionalFormatting sqref="G8:H8">
    <cfRule type="colorScale" priority="336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33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H9">
    <cfRule type="colorScale" priority="33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H9">
    <cfRule type="colorScale" priority="333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34">
      <colorScale>
        <cfvo type="min" val="0"/>
        <cfvo type="max" val="0"/>
        <color rgb="FF00B0F0"/>
        <color rgb="FFFF0000"/>
      </colorScale>
    </cfRule>
  </conditionalFormatting>
  <conditionalFormatting sqref="H9">
    <cfRule type="colorScale" priority="331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33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16:H16">
    <cfRule type="colorScale" priority="329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30">
      <colorScale>
        <cfvo type="min" val="0"/>
        <cfvo type="max" val="0"/>
        <color rgb="FF0070C0"/>
        <color rgb="FFFF0000"/>
      </colorScale>
    </cfRule>
  </conditionalFormatting>
  <conditionalFormatting sqref="C15:H15 D16:H16">
    <cfRule type="colorScale" priority="32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7:H18 E17">
    <cfRule type="colorScale" priority="326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27">
      <colorScale>
        <cfvo type="min" val="0"/>
        <cfvo type="max" val="0"/>
        <color rgb="FF0070C0"/>
        <color rgb="FFFF0000"/>
      </colorScale>
    </cfRule>
  </conditionalFormatting>
  <conditionalFormatting sqref="F18:H18 E17:H17">
    <cfRule type="colorScale" priority="32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I16:I19 I21">
    <cfRule type="colorScale" priority="372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73">
      <colorScale>
        <cfvo type="min" val="0"/>
        <cfvo type="max" val="0"/>
        <color rgb="FF0070C0"/>
        <color rgb="FFFF0000"/>
      </colorScale>
    </cfRule>
  </conditionalFormatting>
  <conditionalFormatting sqref="I15:I19 I21">
    <cfRule type="colorScale" priority="37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6:H19">
    <cfRule type="colorScale" priority="323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24">
      <colorScale>
        <cfvo type="min" val="0"/>
        <cfvo type="max" val="0"/>
        <color rgb="FF0070C0"/>
        <color rgb="FFFF0000"/>
      </colorScale>
    </cfRule>
  </conditionalFormatting>
  <conditionalFormatting sqref="H15:H19">
    <cfRule type="colorScale" priority="32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26:H26">
    <cfRule type="colorScale" priority="320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21">
      <colorScale>
        <cfvo type="min" val="0"/>
        <cfvo type="percentile" val="50"/>
        <cfvo type="max" val="0"/>
        <color rgb="FF0070C0"/>
        <color rgb="FFFFEB84"/>
        <color rgb="FFFF0000"/>
      </colorScale>
    </cfRule>
  </conditionalFormatting>
  <conditionalFormatting sqref="C25:H25 D26:H26">
    <cfRule type="colorScale" priority="319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27:H27 F28:G28">
    <cfRule type="colorScale" priority="317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18">
      <colorScale>
        <cfvo type="min" val="0"/>
        <cfvo type="percentile" val="50"/>
        <cfvo type="max" val="0"/>
        <color rgb="FF0070C0"/>
        <color rgb="FFFFEB84"/>
        <color rgb="FFFF0000"/>
      </colorScale>
    </cfRule>
  </conditionalFormatting>
  <conditionalFormatting sqref="F27:H28 E27">
    <cfRule type="colorScale" priority="31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29">
    <cfRule type="colorScale" priority="314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15">
      <colorScale>
        <cfvo type="min" val="0"/>
        <cfvo type="percentile" val="50"/>
        <cfvo type="max" val="0"/>
        <color rgb="FF0070C0"/>
        <color rgb="FFFFEB84"/>
        <color rgb="FFFF0000"/>
      </colorScale>
    </cfRule>
  </conditionalFormatting>
  <conditionalFormatting sqref="H29:H30 G29">
    <cfRule type="colorScale" priority="31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37:E37 G37">
    <cfRule type="colorScale" priority="31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50:H50">
    <cfRule type="colorScale" priority="3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53:H53 D54:H54">
    <cfRule type="colorScale" priority="31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55:H56 E55">
    <cfRule type="colorScale" priority="30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55:H55 F56:H56">
    <cfRule type="colorScale" priority="30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57:H58 G57">
    <cfRule type="colorScale" priority="30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57:H57 H58">
    <cfRule type="colorScale" priority="30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89:B96 C90:C96 D91:D96 D89 E92:E96 E89:E90 F93:F96 F89:F91 G89:G92 G94:G96">
    <cfRule type="colorScale" priority="30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88:H88 D89:H89 E90:H90 F91:H91 G92:H92 H93">
    <cfRule type="colorScale" priority="30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89:B96 C90:C96 D91:D96 E92:E96 F93:F96 G94:G96">
    <cfRule type="colorScale" priority="30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122:H122">
    <cfRule type="colorScale" priority="30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17:H117 D118:H118">
    <cfRule type="colorScale" priority="30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21:H121">
    <cfRule type="colorScale" priority="299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30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21">
    <cfRule type="colorScale" priority="29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122:H122">
    <cfRule type="colorScale" priority="296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29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22">
    <cfRule type="colorScale" priority="29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17:H117 D118:H118">
    <cfRule type="colorScale" priority="293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29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19:H120 E119">
    <cfRule type="colorScale" priority="29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19:G120 E119">
    <cfRule type="colorScale" priority="29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19:H119 F120:H120">
    <cfRule type="colorScale" priority="29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23:H123">
    <cfRule type="colorScale" priority="289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23:G123">
    <cfRule type="colorScale" priority="28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23:H123">
    <cfRule type="colorScale" priority="286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28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23">
    <cfRule type="colorScale" priority="28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24:H124">
    <cfRule type="colorScale" priority="28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24:G124">
    <cfRule type="colorScale" priority="28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24:H124">
    <cfRule type="colorScale" priority="281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28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24">
    <cfRule type="colorScale" priority="28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19:H119 F120:H120">
    <cfRule type="colorScale" priority="278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279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21:H122 G121">
    <cfRule type="colorScale" priority="27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25">
    <cfRule type="colorScale" priority="27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21:H121 H122">
    <cfRule type="colorScale" priority="27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25:H125">
    <cfRule type="colorScale" priority="27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25:H125">
    <cfRule type="colorScale" priority="272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27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25">
    <cfRule type="colorScale" priority="27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21:H121 H122">
    <cfRule type="colorScale" priority="269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27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47:H147">
    <cfRule type="colorScale" priority="26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47:H147">
    <cfRule type="colorScale" priority="26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59:F159">
    <cfRule type="colorScale" priority="26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70:H170">
    <cfRule type="colorScale" priority="26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84:H184">
    <cfRule type="colorScale" priority="26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84:H184">
    <cfRule type="colorScale" priority="26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84">
    <cfRule type="colorScale" priority="26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97:G197">
    <cfRule type="colorScale" priority="26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217:G217">
    <cfRule type="colorScale" priority="26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5:B12 C6:C12 D7:D12 E8:E12 F9:F12 G10:G12 H11:H12 I12">
    <cfRule type="colorScale" priority="25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4:J4 D5:J5 E6:J6 F7:J7 G8:J8 H9:J9 I10:J10 J11">
    <cfRule type="colorScale" priority="25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6:B22 C17:C22 D18:D22 E19:E22 F20:F22 G21 G22:H22">
    <cfRule type="colorScale" priority="25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5:I15 D16:I16 E17:I17 F18:I18 G19:I19 H20:I20 I21">
    <cfRule type="colorScale" priority="254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25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6:B22 C17:C22 D18:D22 E19:E22 F20:F22 G21:G22 H22">
    <cfRule type="colorScale" priority="25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5:J25 D26:J26 E27:J27 F28:J28 G29:J29 H30:J30 I31:J31 J32">
    <cfRule type="colorScale" priority="25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38:C47 D40:D47 E41:E47 F42:F47 G43:G47 H44:H47 I45:I47 J46:J49 K47">
    <cfRule type="colorScale" priority="25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38:L38 L46 E39:L39 F40:L40 G41:L41 H42:L42 I43:L43 J44:L44 K45:L45 C37:E37 G37:L37">
    <cfRule type="colorScale" priority="25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54:B61 C55:C61 D56:D61 E57:E61 F58:F61 G59:G61 H60:H61 I61">
    <cfRule type="colorScale" priority="25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53:J53 D54:J54 E55:J55 F56:J56 G57:J57 H58:J58 I59:J59 J60">
    <cfRule type="colorScale" priority="24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L137:S144">
    <cfRule type="colorScale" priority="24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L136:S144">
    <cfRule type="colorScale" priority="24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137:R137">
    <cfRule type="colorScale" priority="24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M133:R133 N134:R134">
    <cfRule type="colorScale" priority="24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P135:R136 O135">
    <cfRule type="colorScale" priority="24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O135:R135 P136:R136">
    <cfRule type="colorScale" priority="24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R137:R138 Q137">
    <cfRule type="colorScale" priority="24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137:R137 R138">
    <cfRule type="colorScale" priority="24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L134:L141 M135:M141 N136:N141 O137:O141 P138:P141 Q139:Q141 R140:R141 S141">
    <cfRule type="colorScale" priority="24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M133:T133 N134:T134 O135:T135 P136:T136 Q137:T137 R138:T138 S139:T139 T140">
    <cfRule type="colorScale" priority="23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38:I145">
    <cfRule type="colorScale" priority="23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37:I145">
    <cfRule type="colorScale" priority="23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138:H138">
    <cfRule type="colorScale" priority="23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34:H134 D135:H135">
    <cfRule type="colorScale" priority="23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36:H137 E136">
    <cfRule type="colorScale" priority="23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136:H136 F137:H137">
    <cfRule type="colorScale" priority="23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38:H139 G138">
    <cfRule type="colorScale" priority="23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138:H138 H139">
    <cfRule type="colorScale" priority="23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135:B142 C136:C142 D137:D142 E138:E142 F139:F142 G140:G142 H141:H142 I142">
    <cfRule type="colorScale" priority="23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34:J134 D135:J135 E136:J136 F137:J137 G138:J138 H139:J139 I140:J140 J141">
    <cfRule type="colorScale" priority="22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61:I168">
    <cfRule type="colorScale" priority="22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60:I168">
    <cfRule type="colorScale" priority="22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161:H161">
    <cfRule type="colorScale" priority="22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57:H157 D158:H158">
    <cfRule type="colorScale" priority="22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59:H160 E159">
    <cfRule type="colorScale" priority="22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159:H159 F160:H160">
    <cfRule type="colorScale" priority="22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61:H162 G161">
    <cfRule type="colorScale" priority="22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161:H161 H162">
    <cfRule type="colorScale" priority="22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158:B166 C159:C166 D160:D166 E161:E166 F162:F166 G163:G166 H164:H166 I165:I166">
    <cfRule type="colorScale" priority="22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57:J157 D158:J158 E159:J159 F160:J160 G161:J161 H162:J162 I163:J163 J164">
    <cfRule type="colorScale" priority="21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61:H67">
    <cfRule type="colorScale" priority="214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215">
      <colorScale>
        <cfvo type="min" val="0"/>
        <cfvo type="max" val="0"/>
        <color rgb="FF0070C0"/>
        <color rgb="FFFF0000"/>
      </colorScale>
    </cfRule>
  </conditionalFormatting>
  <conditionalFormatting sqref="D61:H61">
    <cfRule type="colorScale" priority="212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213">
      <colorScale>
        <cfvo type="min" val="0"/>
        <cfvo type="max" val="0"/>
        <color rgb="FF0070C0"/>
        <color rgb="FFFF0000"/>
      </colorScale>
    </cfRule>
  </conditionalFormatting>
  <conditionalFormatting sqref="C69:H69 D70:H70">
    <cfRule type="colorScale" priority="21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71:H72 E71">
    <cfRule type="colorScale" priority="209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210">
      <colorScale>
        <cfvo type="min" val="0"/>
        <cfvo type="max" val="0"/>
        <color rgb="FF0070C0"/>
        <color rgb="FFFF0000"/>
      </colorScale>
    </cfRule>
  </conditionalFormatting>
  <conditionalFormatting sqref="F72:H72 E71:H71">
    <cfRule type="colorScale" priority="20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I70:I73 I75">
    <cfRule type="colorScale" priority="216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217">
      <colorScale>
        <cfvo type="min" val="0"/>
        <cfvo type="max" val="0"/>
        <color rgb="FF0070C0"/>
        <color rgb="FFFF0000"/>
      </colorScale>
    </cfRule>
  </conditionalFormatting>
  <conditionalFormatting sqref="I69:I73 I75">
    <cfRule type="colorScale" priority="21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61:H64">
    <cfRule type="colorScale" priority="206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207">
      <colorScale>
        <cfvo type="min" val="0"/>
        <cfvo type="max" val="0"/>
        <color rgb="FF0070C0"/>
        <color rgb="FFFF0000"/>
      </colorScale>
    </cfRule>
  </conditionalFormatting>
  <conditionalFormatting sqref="H60:H64">
    <cfRule type="colorScale" priority="20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70:B76 C71:C76 D72:D76 E73:E76 F74:F76 G75 G76:H76">
    <cfRule type="colorScale" priority="20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69:I69 D70:I70 E71:I71 F72:I72 G73:I73 H74:I74 I75">
    <cfRule type="colorScale" priority="201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20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0:B76 C71:C76 D72:D76 E73:E76 F74:F76 G75:G76 H76">
    <cfRule type="colorScale" priority="20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12:H118">
    <cfRule type="colorScale" priority="196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97">
      <colorScale>
        <cfvo type="min" val="0"/>
        <cfvo type="max" val="0"/>
        <color rgb="FF0070C0"/>
        <color rgb="FFFF0000"/>
      </colorScale>
    </cfRule>
  </conditionalFormatting>
  <conditionalFormatting sqref="D112:H112">
    <cfRule type="colorScale" priority="194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95">
      <colorScale>
        <cfvo type="min" val="0"/>
        <cfvo type="max" val="0"/>
        <color rgb="FF0070C0"/>
        <color rgb="FFFF0000"/>
      </colorScale>
    </cfRule>
  </conditionalFormatting>
  <conditionalFormatting sqref="C108:H108 D109:H109">
    <cfRule type="colorScale" priority="19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10:H111 E110">
    <cfRule type="colorScale" priority="191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92">
      <colorScale>
        <cfvo type="min" val="0"/>
        <cfvo type="max" val="0"/>
        <color rgb="FF0070C0"/>
        <color rgb="FFFF0000"/>
      </colorScale>
    </cfRule>
  </conditionalFormatting>
  <conditionalFormatting sqref="F111:H111 E110:H110">
    <cfRule type="colorScale" priority="19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I109:I112 I114">
    <cfRule type="colorScale" priority="198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99">
      <colorScale>
        <cfvo type="min" val="0"/>
        <cfvo type="max" val="0"/>
        <color rgb="FF0070C0"/>
        <color rgb="FFFF0000"/>
      </colorScale>
    </cfRule>
  </conditionalFormatting>
  <conditionalFormatting sqref="I108:I112 I114">
    <cfRule type="colorScale" priority="20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12:H115">
    <cfRule type="colorScale" priority="188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89">
      <colorScale>
        <cfvo type="min" val="0"/>
        <cfvo type="max" val="0"/>
        <color rgb="FF0070C0"/>
        <color rgb="FFFF0000"/>
      </colorScale>
    </cfRule>
  </conditionalFormatting>
  <conditionalFormatting sqref="H111:H115">
    <cfRule type="colorScale" priority="18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109:B115 C110:C115 D111:D115 E112:E115 F113:F115 G114 G115:H115">
    <cfRule type="colorScale" priority="18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08:I108 D109:I109 E110:I110 F111:I111 G112:I112 H113:I113 I114">
    <cfRule type="colorScale" priority="183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8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09:B115 C110:C115 D111:D115 E112:E115 F113:F115 G114:G115 H115">
    <cfRule type="colorScale" priority="18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99:H205">
    <cfRule type="colorScale" priority="181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82">
      <colorScale>
        <cfvo type="min" val="0"/>
        <cfvo type="max" val="0"/>
        <color rgb="FF0070C0"/>
        <color rgb="FFFF0000"/>
      </colorScale>
    </cfRule>
  </conditionalFormatting>
  <conditionalFormatting sqref="H199:H202">
    <cfRule type="colorScale" priority="179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80">
      <colorScale>
        <cfvo type="min" val="0"/>
        <cfvo type="max" val="0"/>
        <color rgb="FF0070C0"/>
        <color rgb="FFFF0000"/>
      </colorScale>
    </cfRule>
  </conditionalFormatting>
  <conditionalFormatting sqref="H198:H202">
    <cfRule type="colorScale" priority="17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198:B204 C199:C204 D200:D204 E201:E204 F202:F204 G203 G204:H204">
    <cfRule type="colorScale" priority="17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197:G201 C197:F197 D198:F198 E199:F199 F200 H197:H202 I197:I203">
    <cfRule type="colorScale" priority="174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7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98:B204 C199:C204 D200:D204 E201:E204 F202:F204 G203:G204 H204">
    <cfRule type="colorScale" priority="17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09:H215">
    <cfRule type="colorScale" priority="169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70">
      <colorScale>
        <cfvo type="min" val="0"/>
        <cfvo type="max" val="0"/>
        <color rgb="FF0070C0"/>
        <color rgb="FFFF0000"/>
      </colorScale>
    </cfRule>
  </conditionalFormatting>
  <conditionalFormatting sqref="D209:H209">
    <cfRule type="colorScale" priority="167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68">
      <colorScale>
        <cfvo type="min" val="0"/>
        <cfvo type="max" val="0"/>
        <color rgb="FF0070C0"/>
        <color rgb="FFFF0000"/>
      </colorScale>
    </cfRule>
  </conditionalFormatting>
  <conditionalFormatting sqref="C207:H207 D208:H208">
    <cfRule type="colorScale" priority="16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209:H210 E209">
    <cfRule type="colorScale" priority="164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65">
      <colorScale>
        <cfvo type="min" val="0"/>
        <cfvo type="max" val="0"/>
        <color rgb="FF0070C0"/>
        <color rgb="FFFF0000"/>
      </colorScale>
    </cfRule>
  </conditionalFormatting>
  <conditionalFormatting sqref="F210:H210 E209:H209">
    <cfRule type="colorScale" priority="16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I208:I211 I213">
    <cfRule type="colorScale" priority="171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72">
      <colorScale>
        <cfvo type="min" val="0"/>
        <cfvo type="max" val="0"/>
        <color rgb="FF0070C0"/>
        <color rgb="FFFF0000"/>
      </colorScale>
    </cfRule>
  </conditionalFormatting>
  <conditionalFormatting sqref="I207:I211 I213">
    <cfRule type="colorScale" priority="17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209:H212">
    <cfRule type="colorScale" priority="161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62">
      <colorScale>
        <cfvo type="min" val="0"/>
        <cfvo type="max" val="0"/>
        <color rgb="FF0070C0"/>
        <color rgb="FFFF0000"/>
      </colorScale>
    </cfRule>
  </conditionalFormatting>
  <conditionalFormatting sqref="H208:H212">
    <cfRule type="colorScale" priority="16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208:B214 C209:C214 D210:D214 E211:E214 F212:F214 G213 G214:H214">
    <cfRule type="colorScale" priority="15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07:I207 D208:I208 E209:I209 F210:I210 G211:I211 H212:I212 I213">
    <cfRule type="colorScale" priority="156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5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08:B214 C209:C214 D210:D214 E211:E214 F212:F214 G213:G214 H214">
    <cfRule type="colorScale" priority="15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87:L195">
    <cfRule type="colorScale" priority="15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186:L195">
    <cfRule type="colorScale" priority="15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85:G185">
    <cfRule type="colorScale" priority="15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184:C194 D186:D194 E187:E194 F188:F194 G189:G194 H190:H194 I191:I194 J192:J194 K193:K194">
    <cfRule type="colorScale" priority="15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83:L183 D184:L184 E185:L185 F186:L186 G187:L187 H188:L188 I189:L189 J190:L190 K191:L191 L192">
    <cfRule type="colorScale" priority="15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20:L229">
    <cfRule type="colorScale" priority="15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219:L229">
    <cfRule type="colorScale" priority="14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18:G218">
    <cfRule type="colorScale" priority="14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218:C228 D220:D228 E221:E228 F222:F228 G223:G228 H224:H228 I225:I228 J226:J228 K227:K228">
    <cfRule type="colorScale" priority="14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17:L217 D218:L218 E219:L219 F220:L220 G221:L221 H222:L222 I223:L223 J224:L224 K225:L225 L226">
    <cfRule type="colorScale" priority="14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1:G75">
    <cfRule type="colorScale" priority="144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45">
      <colorScale>
        <cfvo type="min" val="0"/>
        <cfvo type="max" val="0"/>
        <color rgb="FF0070C0"/>
        <color rgb="FFFF0000"/>
      </colorScale>
    </cfRule>
  </conditionalFormatting>
  <conditionalFormatting sqref="D71:G71">
    <cfRule type="colorScale" priority="142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43">
      <colorScale>
        <cfvo type="min" val="0"/>
        <cfvo type="max" val="0"/>
        <color rgb="FF0070C0"/>
        <color rgb="FFFF0000"/>
      </colorScale>
    </cfRule>
  </conditionalFormatting>
  <conditionalFormatting sqref="C79:G79 D80:G80">
    <cfRule type="colorScale" priority="14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81:G82 E81">
    <cfRule type="colorScale" priority="139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40">
      <colorScale>
        <cfvo type="min" val="0"/>
        <cfvo type="max" val="0"/>
        <color rgb="FF0070C0"/>
        <color rgb="FFFF0000"/>
      </colorScale>
    </cfRule>
  </conditionalFormatting>
  <conditionalFormatting sqref="F82:G82 E81:G81">
    <cfRule type="colorScale" priority="13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80:B84 C81:C84 D82:D84 E83:E84 F84">
    <cfRule type="colorScale" priority="13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79:G79 D80:G80 E81:G81 F82:G82 G83">
    <cfRule type="colorScale" priority="135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3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88:G93">
    <cfRule type="colorScale" priority="13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00:B105 C101:C105 D102:D105 D100 E103:E105 E100:E101 F104:F105 F100:F102 G100:G103 G105">
    <cfRule type="colorScale" priority="13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99:H99 D100:H100 E101:H101 F102:H102 G103:H103 H104">
    <cfRule type="colorScale" priority="13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100:B105 C101:C105 D102:D105 E103:E105 F104:F105 G105">
    <cfRule type="colorScale" priority="13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18:O118 D119:O119 E120:O120 F121:O121 G122:O122 H123:O123 I124:O124 J125:O125 K126:O126 L127:O127 M128:O128 N129:O129 O130">
    <cfRule type="colorScale" priority="13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50:K157">
    <cfRule type="colorScale" priority="129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148:G154">
    <cfRule type="colorScale" priority="12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149:H149">
    <cfRule type="colorScale" priority="12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148:H148">
    <cfRule type="colorScale" priority="12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48:H148">
    <cfRule type="colorScale" priority="124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12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48">
    <cfRule type="colorScale" priority="12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149:H149">
    <cfRule type="colorScale" priority="121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12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49">
    <cfRule type="colorScale" priority="12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148:H148">
    <cfRule type="colorScale" priority="118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119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46:H147 E146">
    <cfRule type="colorScale" priority="11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46:G147 E146">
    <cfRule type="colorScale" priority="11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46:H146 F147:H147">
    <cfRule type="colorScale" priority="11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50:H150">
    <cfRule type="colorScale" priority="11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50:G150">
    <cfRule type="colorScale" priority="11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50:H150">
    <cfRule type="colorScale" priority="111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11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50">
    <cfRule type="colorScale" priority="11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51:H151">
    <cfRule type="colorScale" priority="109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51:G151">
    <cfRule type="colorScale" priority="10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51:H151">
    <cfRule type="colorScale" priority="106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10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51">
    <cfRule type="colorScale" priority="10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46:H146 F147:H147">
    <cfRule type="colorScale" priority="103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10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48:H149 G148">
    <cfRule type="colorScale" priority="10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52">
    <cfRule type="colorScale" priority="10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48:H148 H149">
    <cfRule type="colorScale" priority="10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52:H152">
    <cfRule type="colorScale" priority="99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52:H152">
    <cfRule type="colorScale" priority="97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9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52">
    <cfRule type="colorScale" priority="9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48:H148 H149">
    <cfRule type="colorScale" priority="94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9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45:K145 D146:K146 E147:K147 F148:K148 G149:K149 H150:K150 I151:K151 J152:K152 K153">
    <cfRule type="colorScale" priority="9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46:B154 C147:C154 D148:D154 E149:E154 F150:F154 G151:G154 H152:H154 I153:I154 J154">
    <cfRule type="colorScale" priority="9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73:M182">
    <cfRule type="colorScale" priority="9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171:G177">
    <cfRule type="colorScale" priority="9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172:H172">
    <cfRule type="colorScale" priority="89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171:H171">
    <cfRule type="colorScale" priority="8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71:H171">
    <cfRule type="colorScale" priority="86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8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71">
    <cfRule type="colorScale" priority="8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172:H172">
    <cfRule type="colorScale" priority="83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8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72">
    <cfRule type="colorScale" priority="8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171:H171">
    <cfRule type="colorScale" priority="80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8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70:H171 E170">
    <cfRule type="colorScale" priority="79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70:G171 E170">
    <cfRule type="colorScale" priority="7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70:H170 F171:H171">
    <cfRule type="colorScale" priority="7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73:H173">
    <cfRule type="colorScale" priority="7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73:G173">
    <cfRule type="colorScale" priority="7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73:H173">
    <cfRule type="colorScale" priority="73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7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73">
    <cfRule type="colorScale" priority="7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74:H174">
    <cfRule type="colorScale" priority="7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74:G174">
    <cfRule type="colorScale" priority="7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174:H174">
    <cfRule type="colorScale" priority="68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69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74">
    <cfRule type="colorScale" priority="6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170:H170 F171:H171">
    <cfRule type="colorScale" priority="65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6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72:H173 G172">
    <cfRule type="colorScale" priority="6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75">
    <cfRule type="colorScale" priority="6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72:H172 H173">
    <cfRule type="colorScale" priority="6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75:H175">
    <cfRule type="colorScale" priority="6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75:H175">
    <cfRule type="colorScale" priority="59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6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75">
    <cfRule type="colorScale" priority="5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72:H172 H173">
    <cfRule type="colorScale" priority="56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5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69:M169 D170:M170 E171:M171 F172:M172 G173:M173 H174:M174 I175:M175 J176:M176 K177:M177 L178:M178 M179">
    <cfRule type="colorScale" priority="5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70:B180 C171:C180 D172:D180 E173:E180 F174:F180 G175:G180 H176:H180 I177:I180 J178:J180 K179:K180 L180">
    <cfRule type="colorScale" priority="5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98:M108">
    <cfRule type="colorScale" priority="5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96:G102">
    <cfRule type="colorScale" priority="5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97:H97">
    <cfRule type="colorScale" priority="5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96:H96">
    <cfRule type="colorScale" priority="5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96:H96">
    <cfRule type="colorScale" priority="48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49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96">
    <cfRule type="colorScale" priority="4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97:H97">
    <cfRule type="colorScale" priority="45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4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97">
    <cfRule type="colorScale" priority="4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96:H96">
    <cfRule type="colorScale" priority="42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4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98:H98">
    <cfRule type="colorScale" priority="38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98:G98">
    <cfRule type="colorScale" priority="3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E98:H98">
    <cfRule type="colorScale" priority="35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3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98">
    <cfRule type="colorScale" priority="3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99:H99">
    <cfRule type="colorScale" priority="3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99:G99">
    <cfRule type="colorScale" priority="3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F99:H99">
    <cfRule type="colorScale" priority="30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31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99">
    <cfRule type="colorScale" priority="29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00">
    <cfRule type="colorScale" priority="2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00:H100">
    <cfRule type="colorScale" priority="23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00:H100">
    <cfRule type="colorScale" priority="21">
      <colorScale>
        <cfvo type="min" val="0"/>
        <cfvo type="percentile" val="50"/>
        <cfvo type="max" val="0"/>
        <color rgb="FFF8696B"/>
        <color rgb="FFFFEB84"/>
        <color rgb="FF00B050"/>
      </colorScale>
    </cfRule>
    <cfRule type="colorScale" priority="22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H100">
    <cfRule type="colorScale" priority="20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1:N1 N242 K239:N239 L240:N240 M241:N241 H236:N236 I237:N237 J238:N238">
    <cfRule type="colorScale" priority="1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237:G243 M243 H238:H243 I239:I243 J240:J243 K241:K243 L242:L243 B236:F243">
    <cfRule type="colorScale" priority="1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9:G85">
    <cfRule type="colorScale" priority="37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197:H198 C197:F197 D198:F198">
    <cfRule type="colorScale" priority="376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G199:H200 F200 E199:F199">
    <cfRule type="colorScale" priority="377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D199:H199">
    <cfRule type="colorScale" priority="378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79">
      <colorScale>
        <cfvo type="min" val="0"/>
        <cfvo type="max" val="0"/>
        <color rgb="FF0070C0"/>
        <color rgb="FFFF0000"/>
      </colorScale>
    </cfRule>
  </conditionalFormatting>
  <conditionalFormatting sqref="F199:H200 E199">
    <cfRule type="colorScale" priority="380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81">
      <colorScale>
        <cfvo type="min" val="0"/>
        <cfvo type="max" val="0"/>
        <color rgb="FF0070C0"/>
        <color rgb="FFFF0000"/>
      </colorScale>
    </cfRule>
  </conditionalFormatting>
  <conditionalFormatting sqref="I198:I201 I203">
    <cfRule type="colorScale" priority="382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83">
      <colorScale>
        <cfvo type="min" val="0"/>
        <cfvo type="max" val="0"/>
        <color rgb="FF0070C0"/>
        <color rgb="FFFF0000"/>
      </colorScale>
    </cfRule>
  </conditionalFormatting>
  <conditionalFormatting sqref="I197:I201 I203">
    <cfRule type="colorScale" priority="384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C37:L37 D38:L38 E39:L39 F40:L40 G41:L41 H42:L42 I43:L43 J44:L44 K45:L45 L46">
    <cfRule type="colorScale" priority="1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23:M135">
    <cfRule type="colorScale" priority="385">
      <colorScale>
        <cfvo type="min" val="0"/>
        <cfvo type="percentile" val="50"/>
        <cfvo type="max" val="0"/>
        <color rgb="FFF8696B"/>
        <color rgb="FFFFEB84"/>
        <color rgb="FF00B050"/>
      </colorScale>
    </cfRule>
  </conditionalFormatting>
  <conditionalFormatting sqref="B119:B131 C120:C131 D121:D131 E122:E131 F123:F131 G124:G131 H125:H131 I126:I131 J127:J131 K128:K131 L129:L131 M130:M131 N131">
    <cfRule type="colorScale" priority="38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36:L36 D37:L37 E38:L38 F39:L39 G40:L40 H41:L41 I42:L42 J43:L43 K44:L44 L45">
    <cfRule type="colorScale" priority="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49:J49 D50:J50 E51:J51 F52:J52 G53:J53 H54:J54 I55:J55 J56">
    <cfRule type="colorScale" priority="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60:I61 E62:I62 F63:I63 G64:I64 H65:I65 I66">
    <cfRule type="colorScale" priority="1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78:H78 D79:H79 E80:H80 F81:H81 G82:H82 H83">
    <cfRule type="colorScale" priority="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87:H87 D88:H88 E89:H89 F90:H90 G91:H91 H92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96:N96 D97:N97 E98:N98 F99:N100 H101:N101 I102:N102 J103:N103 K104:N104 L105:N105 M106:N106 N107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111:I117 H111:H116 G111:G115 F111:F114 E111:E113 D111:D112 C111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121:O133 M121:M131 L121:L130 K121:K129 J121:J128 I121:I127 H121:H126 G121:G125 F121:F124 E121:E123 D121:D122 C121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137:J144 I137:I143 H137:H142 G137:G141 F137:F140 E137:E139 D137:D138 C137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160:J167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160:J167 I160:I166 H160:H165 G160:G164 F160:F163 E160:E162 D160:D161 C160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198:I204 H198:H203 G198:G202 F198:F201 E198:E200 D198:D199 C198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08:I214 H208:H213 G208:G212 F208:F211 E208:E210 D208:D209 C208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70:G74 F70:F73 E70:E72 D70:D71 C70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23622047244094491" right="0.23622047244094491" top="0.46" bottom="0.49" header="0.18" footer="0.19685039370078741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5.XLSX</DocumentId>
    <DocumentType xmlns="370fed10-a368-469c-a864-2e77a9536334">Data Sheet</DocumentType>
    <TitleName xmlns="370fed10-a368-469c-a864-2e77a9536334">Data Sheet 5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A0516AD0-5A92-49B6-9939-A9F7553C5909}"/>
</file>

<file path=customXml/itemProps2.xml><?xml version="1.0" encoding="utf-8"?>
<ds:datastoreItem xmlns:ds="http://schemas.openxmlformats.org/officeDocument/2006/customXml" ds:itemID="{C26BDB0B-BAD6-4BC8-A6CA-E0E725F35FAA}"/>
</file>

<file path=customXml/itemProps3.xml><?xml version="1.0" encoding="utf-8"?>
<ds:datastoreItem xmlns:ds="http://schemas.openxmlformats.org/officeDocument/2006/customXml" ds:itemID="{1650B489-698C-4294-9FFD-F17DBD96B4F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stered User</dc:creator>
  <cp:lastModifiedBy>donghyun kim</cp:lastModifiedBy>
  <cp:lastPrinted>2013-03-13T04:20:45Z</cp:lastPrinted>
  <dcterms:created xsi:type="dcterms:W3CDTF">2012-10-17T13:26:43Z</dcterms:created>
  <dcterms:modified xsi:type="dcterms:W3CDTF">2013-07-04T12:0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